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TLs_within_2Mb_of_CNV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1" uniqueCount="257">
  <si>
    <t xml:space="preserve">CHROMOSOME</t>
  </si>
  <si>
    <t xml:space="preserve">START</t>
  </si>
  <si>
    <t xml:space="preserve">STOP</t>
  </si>
  <si>
    <t xml:space="preserve">SIZE</t>
  </si>
  <si>
    <t xml:space="preserve">Status</t>
  </si>
  <si>
    <t xml:space="preserve">Animals</t>
  </si>
  <si>
    <t xml:space="preserve">Gain</t>
  </si>
  <si>
    <t xml:space="preserve">Loss</t>
  </si>
  <si>
    <t xml:space="preserve">19,4,20,7</t>
  </si>
  <si>
    <t xml:space="preserve">20,13,2</t>
  </si>
  <si>
    <t xml:space="preserve">2,17</t>
  </si>
  <si>
    <t xml:space="preserve">PTA Productive Life</t>
  </si>
  <si>
    <t xml:space="preserve">PTA type</t>
  </si>
  <si>
    <t xml:space="preserve">13,4</t>
  </si>
  <si>
    <t xml:space="preserve">18,12,19,1,17</t>
  </si>
  <si>
    <t xml:space="preserve">7,2,17,12</t>
  </si>
  <si>
    <t xml:space="preserve">Daughter Deviation % ProteinÂ </t>
  </si>
  <si>
    <t xml:space="preserve">4,19,20,5,18</t>
  </si>
  <si>
    <t xml:space="preserve">13,4,1,17,15,10,13</t>
  </si>
  <si>
    <t xml:space="preserve">11,13,2</t>
  </si>
  <si>
    <t xml:space="preserve">6,2,13,15</t>
  </si>
  <si>
    <t xml:space="preserve">15,4,20,13</t>
  </si>
  <si>
    <t xml:space="preserve">Somatic Cell Score</t>
  </si>
  <si>
    <t xml:space="preserve">8,2,4</t>
  </si>
  <si>
    <t xml:space="preserve">4,18,15</t>
  </si>
  <si>
    <t xml:space="preserve">10,20,4</t>
  </si>
  <si>
    <t xml:space="preserve">2,17,16,6</t>
  </si>
  <si>
    <t xml:space="preserve">12,19,10</t>
  </si>
  <si>
    <t xml:space="preserve">Udder Width</t>
  </si>
  <si>
    <t xml:space="preserve">13,4,5,15,10</t>
  </si>
  <si>
    <t xml:space="preserve">Pre-weaning Average Daily Gain</t>
  </si>
  <si>
    <t xml:space="preserve">Average Daily Gain</t>
  </si>
  <si>
    <t xml:space="preserve">Birth Weight</t>
  </si>
  <si>
    <t xml:space="preserve">20,1,9</t>
  </si>
  <si>
    <t xml:space="preserve">1,7,4,2,19,12,17</t>
  </si>
  <si>
    <t xml:space="preserve">8,4,10,17,14,11,15,20</t>
  </si>
  <si>
    <t xml:space="preserve">8,13,1,17</t>
  </si>
  <si>
    <t xml:space="preserve">19,10</t>
  </si>
  <si>
    <t xml:space="preserve">1,20,17,19</t>
  </si>
  <si>
    <t xml:space="preserve">19,16,15,2,5,8</t>
  </si>
  <si>
    <t xml:space="preserve">2,11,20,10</t>
  </si>
  <si>
    <t xml:space="preserve">20,8,11,13,19</t>
  </si>
  <si>
    <t xml:space="preserve">Protein Percentage</t>
  </si>
  <si>
    <t xml:space="preserve">Hip Height</t>
  </si>
  <si>
    <t xml:space="preserve">Calving ease</t>
  </si>
  <si>
    <t xml:space="preserve">Milk Yield</t>
  </si>
  <si>
    <t xml:space="preserve">20,8</t>
  </si>
  <si>
    <t xml:space="preserve">Protein Yield</t>
  </si>
  <si>
    <t xml:space="preserve">Fat Percentage</t>
  </si>
  <si>
    <t xml:space="preserve">Fat Yield</t>
  </si>
  <si>
    <t xml:space="preserve">6,8,12</t>
  </si>
  <si>
    <t xml:space="preserve">20,11,19,4</t>
  </si>
  <si>
    <t xml:space="preserve">19,20,11,4</t>
  </si>
  <si>
    <t xml:space="preserve">Milk Yield (EBV)</t>
  </si>
  <si>
    <t xml:space="preserve">Protein Percentage (EBV)</t>
  </si>
  <si>
    <t xml:space="preserve">Protein Yield (EBV)</t>
  </si>
  <si>
    <t xml:space="preserve">5,18,14,4,1,20,19,7</t>
  </si>
  <si>
    <t xml:space="preserve">8,19</t>
  </si>
  <si>
    <t xml:space="preserve">17,20</t>
  </si>
  <si>
    <t xml:space="preserve">7,15</t>
  </si>
  <si>
    <t xml:space="preserve">10,15,19,13,2,16</t>
  </si>
  <si>
    <t xml:space="preserve">Still birth</t>
  </si>
  <si>
    <t xml:space="preserve">2,11,6,10,13,15,9,17</t>
  </si>
  <si>
    <t xml:space="preserve">6,12</t>
  </si>
  <si>
    <t xml:space="preserve">Heel depth</t>
  </si>
  <si>
    <t xml:space="preserve">20,13,15,18,11,1</t>
  </si>
  <si>
    <t xml:space="preserve">PTA Somatic Cell Score</t>
  </si>
  <si>
    <t xml:space="preserve">19,2,14,9</t>
  </si>
  <si>
    <t xml:space="preserve">20,18,19,4,13</t>
  </si>
  <si>
    <t xml:space="preserve">10,19,11,20,5,17</t>
  </si>
  <si>
    <t xml:space="preserve">2,1,13,11</t>
  </si>
  <si>
    <t xml:space="preserve">14,5,20</t>
  </si>
  <si>
    <t xml:space="preserve">5,16,11,13,15,2,8</t>
  </si>
  <si>
    <t xml:space="preserve">6,7</t>
  </si>
  <si>
    <t xml:space="preserve">10,19</t>
  </si>
  <si>
    <t xml:space="preserve">7,5</t>
  </si>
  <si>
    <t xml:space="preserve">conception rate</t>
  </si>
  <si>
    <t xml:space="preserve">2,16,17</t>
  </si>
  <si>
    <t xml:space="preserve">5,19,20,1,13,18</t>
  </si>
  <si>
    <t xml:space="preserve">19,16,18,17,13,15,1,10</t>
  </si>
  <si>
    <t xml:space="preserve">14,10,20,1,4,7</t>
  </si>
  <si>
    <t xml:space="preserve">16,18,7,15</t>
  </si>
  <si>
    <t xml:space="preserve">2,14,6</t>
  </si>
  <si>
    <t xml:space="preserve">15,4,1,19,8,13,2</t>
  </si>
  <si>
    <t xml:space="preserve">17,4,14</t>
  </si>
  <si>
    <t xml:space="preserve">20,10,13,15</t>
  </si>
  <si>
    <t xml:space="preserve">1,5,18,15</t>
  </si>
  <si>
    <t xml:space="preserve">7,14,5,16</t>
  </si>
  <si>
    <t xml:space="preserve">8,15</t>
  </si>
  <si>
    <t xml:space="preserve">Rump Angle</t>
  </si>
  <si>
    <t xml:space="preserve">15,16,19,1,17,20</t>
  </si>
  <si>
    <t xml:space="preserve">7,16,20,19,10</t>
  </si>
  <si>
    <t xml:space="preserve">20,19,18</t>
  </si>
  <si>
    <t xml:space="preserve">11,7,1</t>
  </si>
  <si>
    <t xml:space="preserve">7,11,1</t>
  </si>
  <si>
    <t xml:space="preserve">17,4</t>
  </si>
  <si>
    <t xml:space="preserve">10,2,8,15,17</t>
  </si>
  <si>
    <t xml:space="preserve">2,11,5</t>
  </si>
  <si>
    <t xml:space="preserve">5,11,19,4,12,7</t>
  </si>
  <si>
    <t xml:space="preserve">19,18,11,16</t>
  </si>
  <si>
    <t xml:space="preserve">17,1</t>
  </si>
  <si>
    <t xml:space="preserve">13,7,11,16,15,19,17,5,10</t>
  </si>
  <si>
    <t xml:space="preserve">14,19</t>
  </si>
  <si>
    <t xml:space="preserve">PTA Milk Yield</t>
  </si>
  <si>
    <t xml:space="preserve">16,18,11</t>
  </si>
  <si>
    <t xml:space="preserve">13,5,11,18,3</t>
  </si>
  <si>
    <t xml:space="preserve">Somatic Cell Count</t>
  </si>
  <si>
    <t xml:space="preserve">20,7,2,19,5,17</t>
  </si>
  <si>
    <t xml:space="preserve">4,19,11,5</t>
  </si>
  <si>
    <t xml:space="preserve">13,11,15,5</t>
  </si>
  <si>
    <t xml:space="preserve">5,11,4</t>
  </si>
  <si>
    <t xml:space="preserve">10,17</t>
  </si>
  <si>
    <t xml:space="preserve">17,13,19</t>
  </si>
  <si>
    <t xml:space="preserve">9,18,7,1,11,19,14,4</t>
  </si>
  <si>
    <t xml:space="preserve">3,10,15,11</t>
  </si>
  <si>
    <t xml:space="preserve">4,13,20,19</t>
  </si>
  <si>
    <t xml:space="preserve">1,15</t>
  </si>
  <si>
    <t xml:space="preserve">4,11,13,14,5</t>
  </si>
  <si>
    <t xml:space="preserve">20,19,13,14,1,10</t>
  </si>
  <si>
    <t xml:space="preserve">17,19,4</t>
  </si>
  <si>
    <t xml:space="preserve">Heat Intensity</t>
  </si>
  <si>
    <t xml:space="preserve">Protein Content</t>
  </si>
  <si>
    <t xml:space="preserve">Fat Content</t>
  </si>
  <si>
    <t xml:space="preserve">20,14</t>
  </si>
  <si>
    <t xml:space="preserve">Udder Composite Index</t>
  </si>
  <si>
    <t xml:space="preserve">fat thickness</t>
  </si>
  <si>
    <t xml:space="preserve">19,18,1</t>
  </si>
  <si>
    <t xml:space="preserve">Behavior</t>
  </si>
  <si>
    <t xml:space="preserve">8,20,11</t>
  </si>
  <si>
    <t xml:space="preserve">7,10,17,19,18,20</t>
  </si>
  <si>
    <t xml:space="preserve">7,2</t>
  </si>
  <si>
    <t xml:space="preserve">Clinical Mastitis</t>
  </si>
  <si>
    <t xml:space="preserve">13,10,16,19,5,15</t>
  </si>
  <si>
    <t xml:space="preserve">6,4,14,10,7</t>
  </si>
  <si>
    <t xml:space="preserve">Energy Yield</t>
  </si>
  <si>
    <t xml:space="preserve">13,20,19</t>
  </si>
  <si>
    <t xml:space="preserve">16,12,2</t>
  </si>
  <si>
    <t xml:space="preserve">13,17,1</t>
  </si>
  <si>
    <t xml:space="preserve">20,19</t>
  </si>
  <si>
    <t xml:space="preserve">2,20,19,8</t>
  </si>
  <si>
    <t xml:space="preserve">19,5,7,2,4,10</t>
  </si>
  <si>
    <t xml:space="preserve">8,17,1,15,20,4,19</t>
  </si>
  <si>
    <t xml:space="preserve">14,17,5,13,2,4,6,7</t>
  </si>
  <si>
    <t xml:space="preserve">7,5,10,2,16,11,19</t>
  </si>
  <si>
    <t xml:space="preserve">2,4</t>
  </si>
  <si>
    <t xml:space="preserve">12,5,20,18</t>
  </si>
  <si>
    <t xml:space="preserve">15,6,18,11</t>
  </si>
  <si>
    <t xml:space="preserve">1,5</t>
  </si>
  <si>
    <t xml:space="preserve">structurally soundness (legs, feet, penis and prepuce)</t>
  </si>
  <si>
    <t xml:space="preserve">2,13,8,15</t>
  </si>
  <si>
    <t xml:space="preserve">13,19,11,10,2</t>
  </si>
  <si>
    <t xml:space="preserve">2,8,10,14,5,17</t>
  </si>
  <si>
    <t xml:space="preserve">7,11,13,20,15,9</t>
  </si>
  <si>
    <t xml:space="preserve">17,15,14,17</t>
  </si>
  <si>
    <t xml:space="preserve">19,20,8,13</t>
  </si>
  <si>
    <t xml:space="preserve">15,7,4,15,17</t>
  </si>
  <si>
    <t xml:space="preserve">11,5</t>
  </si>
  <si>
    <t xml:space="preserve">17,16,2</t>
  </si>
  <si>
    <t xml:space="preserve">2,20,10</t>
  </si>
  <si>
    <t xml:space="preserve">19,4,16</t>
  </si>
  <si>
    <t xml:space="preserve">20,19,4,13,15,11</t>
  </si>
  <si>
    <t xml:space="preserve">5,1,13,2,18</t>
  </si>
  <si>
    <t xml:space="preserve">17,2,13,8,1,4,5</t>
  </si>
  <si>
    <t xml:space="preserve">18,3,13,2</t>
  </si>
  <si>
    <t xml:space="preserve">Teat placement</t>
  </si>
  <si>
    <t xml:space="preserve">2,15</t>
  </si>
  <si>
    <t xml:space="preserve">18,12,20,19</t>
  </si>
  <si>
    <t xml:space="preserve">13,2,8,15</t>
  </si>
  <si>
    <t xml:space="preserve">11,20,13,14</t>
  </si>
  <si>
    <t xml:space="preserve">13,19,11,20,2</t>
  </si>
  <si>
    <t xml:space="preserve">2,14,11</t>
  </si>
  <si>
    <t xml:space="preserve">20,4,5,11,14,2</t>
  </si>
  <si>
    <t xml:space="preserve">15,19,13,3,9,17,18</t>
  </si>
  <si>
    <t xml:space="preserve">Nonreturn Rate</t>
  </si>
  <si>
    <t xml:space="preserve">14,8</t>
  </si>
  <si>
    <t xml:space="preserve">2,10,19,4</t>
  </si>
  <si>
    <t xml:space="preserve">6,4,15,7</t>
  </si>
  <si>
    <t xml:space="preserve">5,17,6,2</t>
  </si>
  <si>
    <t xml:space="preserve">Teat Length</t>
  </si>
  <si>
    <t xml:space="preserve">20,19,13,3,1</t>
  </si>
  <si>
    <t xml:space="preserve">18,19,10</t>
  </si>
  <si>
    <t xml:space="preserve">16,15,5,4</t>
  </si>
  <si>
    <t xml:space="preserve">Length of Productive Life</t>
  </si>
  <si>
    <t xml:space="preserve">4,15</t>
  </si>
  <si>
    <t xml:space="preserve">2,10,1</t>
  </si>
  <si>
    <t xml:space="preserve">19,17,14</t>
  </si>
  <si>
    <t xml:space="preserve">11,15</t>
  </si>
  <si>
    <t xml:space="preserve">19,7,18</t>
  </si>
  <si>
    <t xml:space="preserve">18,16,19,11</t>
  </si>
  <si>
    <t xml:space="preserve">16,15</t>
  </si>
  <si>
    <t xml:space="preserve">16,13,19,15,7</t>
  </si>
  <si>
    <t xml:space="preserve">19,7,18,11</t>
  </si>
  <si>
    <t xml:space="preserve">18,5,20,7,14</t>
  </si>
  <si>
    <t xml:space="preserve">19,5,14,20,1</t>
  </si>
  <si>
    <t xml:space="preserve">19,14,10,11,9,2,13</t>
  </si>
  <si>
    <t xml:space="preserve">11,10,15,2,16,19</t>
  </si>
  <si>
    <t xml:space="preserve">20,19,13,7,5,15</t>
  </si>
  <si>
    <t xml:space="preserve">4,2,13,19,7,15,5,11</t>
  </si>
  <si>
    <t xml:space="preserve">2,8,5</t>
  </si>
  <si>
    <t xml:space="preserve">16,15,1,2,8</t>
  </si>
  <si>
    <t xml:space="preserve">14,5,2,7</t>
  </si>
  <si>
    <t xml:space="preserve">8,10,19</t>
  </si>
  <si>
    <t xml:space="preserve">12,6,9</t>
  </si>
  <si>
    <t xml:space="preserve">13,20,4,18,19,2</t>
  </si>
  <si>
    <t xml:space="preserve">10,7,9,15,16</t>
  </si>
  <si>
    <t xml:space="preserve">14,5,13</t>
  </si>
  <si>
    <t xml:space="preserve">Dairy Capacity Composite Index</t>
  </si>
  <si>
    <t xml:space="preserve">20,19,13,15</t>
  </si>
  <si>
    <t xml:space="preserve">12,10,2,4,9,10,7,11</t>
  </si>
  <si>
    <t xml:space="preserve">15,19</t>
  </si>
  <si>
    <t xml:space="preserve">5,10,11</t>
  </si>
  <si>
    <t xml:space="preserve">7,10,18,15</t>
  </si>
  <si>
    <t xml:space="preserve">16,5,8,11,19,20,12,15</t>
  </si>
  <si>
    <t xml:space="preserve">10,13,20,19</t>
  </si>
  <si>
    <t xml:space="preserve">20,10</t>
  </si>
  <si>
    <t xml:space="preserve">18,12</t>
  </si>
  <si>
    <t xml:space="preserve">20,14,10,1</t>
  </si>
  <si>
    <t xml:space="preserve">4,13,20,10,8</t>
  </si>
  <si>
    <t xml:space="preserve">5,13,3,19,17</t>
  </si>
  <si>
    <t xml:space="preserve">M</t>
  </si>
  <si>
    <t xml:space="preserve">13,4,15,5,14,1,20,18,19</t>
  </si>
  <si>
    <t xml:space="preserve">U</t>
  </si>
  <si>
    <t xml:space="preserve">11,14</t>
  </si>
  <si>
    <t xml:space="preserve">17,19,4,14</t>
  </si>
  <si>
    <t xml:space="preserve">15,5,16,13,18,11</t>
  </si>
  <si>
    <t xml:space="preserve">16,7,5</t>
  </si>
  <si>
    <t xml:space="preserve">2,15,17,8</t>
  </si>
  <si>
    <t xml:space="preserve">15,20</t>
  </si>
  <si>
    <t xml:space="preserve">20,2,4,15,17,12,5,10,8</t>
  </si>
  <si>
    <t xml:space="preserve">18,11</t>
  </si>
  <si>
    <t xml:space="preserve">13,14,17</t>
  </si>
  <si>
    <t xml:space="preserve">12,7,5,6</t>
  </si>
  <si>
    <t xml:space="preserve">4,12,11,20,15</t>
  </si>
  <si>
    <t xml:space="preserve">4,10</t>
  </si>
  <si>
    <t xml:space="preserve">16,5</t>
  </si>
  <si>
    <t xml:space="preserve">14,11,8</t>
  </si>
  <si>
    <t xml:space="preserve">8,15,17,16,4,12</t>
  </si>
  <si>
    <t xml:space="preserve">13,11,17</t>
  </si>
  <si>
    <t xml:space="preserve">1,19</t>
  </si>
  <si>
    <t xml:space="preserve">17,13,1</t>
  </si>
  <si>
    <t xml:space="preserve">15,2,8,17,13</t>
  </si>
  <si>
    <t xml:space="preserve">17,18</t>
  </si>
  <si>
    <t xml:space="preserve">17,4,5,15</t>
  </si>
  <si>
    <t xml:space="preserve">8,16,17,2</t>
  </si>
  <si>
    <t xml:space="preserve">8,5,17</t>
  </si>
  <si>
    <t xml:space="preserve">17,13,5,8</t>
  </si>
  <si>
    <t xml:space="preserve">17,15,2</t>
  </si>
  <si>
    <t xml:space="preserve">11,20,2</t>
  </si>
  <si>
    <t xml:space="preserve">18,11,10,14,4</t>
  </si>
  <si>
    <t xml:space="preserve">X</t>
  </si>
  <si>
    <t xml:space="preserve">10,11,20</t>
  </si>
  <si>
    <t xml:space="preserve">17,1,5,15,4,16</t>
  </si>
  <si>
    <t xml:space="preserve">12,8</t>
  </si>
  <si>
    <t xml:space="preserve">11,19,20</t>
  </si>
  <si>
    <t xml:space="preserve">12,14,10,4</t>
  </si>
  <si>
    <t xml:space="preserve">2,8,9,17,12</t>
  </si>
  <si>
    <t xml:space="preserve">2,5,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61" activeCellId="0" sqref="E36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85"/>
    <col collapsed="false" customWidth="true" hidden="false" outlineLevel="0" max="2" min="2" style="0" width="13.99"/>
    <col collapsed="false" customWidth="true" hidden="false" outlineLevel="0" max="3" min="3" style="0" width="13.56"/>
    <col collapsed="false" customWidth="true" hidden="false" outlineLevel="0" max="5" min="5" style="0" width="46.56"/>
    <col collapsed="false" customWidth="true" hidden="false" outlineLevel="0" max="6" min="6" style="0" width="21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2.75" hidden="false" customHeight="false" outlineLevel="0" collapsed="false">
      <c r="A2" s="0" t="n">
        <v>1</v>
      </c>
      <c r="B2" s="3" t="n">
        <v>16649998</v>
      </c>
      <c r="C2" s="3" t="n">
        <v>16657806</v>
      </c>
      <c r="D2" s="3" t="n">
        <f aca="false">C2-B2+1</f>
        <v>7809</v>
      </c>
      <c r="E2" s="0" t="s">
        <v>6</v>
      </c>
      <c r="F2" s="4" t="n">
        <v>18</v>
      </c>
    </row>
    <row r="3" customFormat="false" ht="12.75" hidden="false" customHeight="false" outlineLevel="0" collapsed="false">
      <c r="A3" s="5" t="n">
        <v>1</v>
      </c>
      <c r="B3" s="6" t="n">
        <v>25579312</v>
      </c>
      <c r="C3" s="6" t="n">
        <v>25602073</v>
      </c>
      <c r="D3" s="6" t="n">
        <f aca="false">C3-B3+1</f>
        <v>22762</v>
      </c>
      <c r="E3" s="5" t="s">
        <v>7</v>
      </c>
      <c r="F3" s="7" t="s">
        <v>8</v>
      </c>
    </row>
    <row r="4" customFormat="false" ht="12.75" hidden="false" customHeight="false" outlineLevel="0" collapsed="false">
      <c r="A4" s="5" t="n">
        <v>1</v>
      </c>
      <c r="B4" s="6" t="n">
        <v>57933460</v>
      </c>
      <c r="C4" s="6" t="n">
        <v>57949446</v>
      </c>
      <c r="D4" s="6" t="n">
        <f aca="false">C4-B4+1</f>
        <v>15987</v>
      </c>
      <c r="E4" s="5" t="s">
        <v>6</v>
      </c>
      <c r="F4" s="7" t="s">
        <v>9</v>
      </c>
    </row>
    <row r="5" customFormat="false" ht="12.75" hidden="false" customHeight="false" outlineLevel="0" collapsed="false">
      <c r="A5" s="5" t="n">
        <v>1</v>
      </c>
      <c r="B5" s="6" t="n">
        <v>76629555</v>
      </c>
      <c r="C5" s="6" t="n">
        <v>76635466</v>
      </c>
      <c r="D5" s="6" t="n">
        <f aca="false">C5-B5+1</f>
        <v>5912</v>
      </c>
      <c r="E5" s="5" t="s">
        <v>6</v>
      </c>
      <c r="F5" s="7" t="s">
        <v>10</v>
      </c>
    </row>
    <row r="6" customFormat="false" ht="12.75" hidden="false" customHeight="false" outlineLevel="0" collapsed="false">
      <c r="A6" s="0" t="n">
        <v>1</v>
      </c>
      <c r="B6" s="3" t="n">
        <v>88527095</v>
      </c>
      <c r="C6" s="3" t="n">
        <v>88534292</v>
      </c>
      <c r="D6" s="3" t="n">
        <f aca="false">C6-B6+1</f>
        <v>7198</v>
      </c>
      <c r="E6" s="5" t="s">
        <v>7</v>
      </c>
      <c r="F6" s="4" t="n">
        <v>18</v>
      </c>
    </row>
    <row r="7" customFormat="false" ht="12.75" hidden="false" customHeight="false" outlineLevel="0" collapsed="false">
      <c r="A7" s="0" t="n">
        <v>1</v>
      </c>
      <c r="B7" s="3" t="n">
        <v>92072948</v>
      </c>
      <c r="C7" s="6" t="n">
        <v>92101032</v>
      </c>
      <c r="D7" s="3" t="n">
        <f aca="false">C7-B7+1</f>
        <v>28085</v>
      </c>
      <c r="E7" s="5" t="s">
        <v>7</v>
      </c>
      <c r="F7" s="4" t="n">
        <v>1</v>
      </c>
    </row>
    <row r="8" customFormat="false" ht="12.75" hidden="false" customHeight="false" outlineLevel="0" collapsed="false">
      <c r="A8" s="5" t="n">
        <v>1</v>
      </c>
      <c r="B8" s="6" t="n">
        <v>92998000</v>
      </c>
      <c r="C8" s="6" t="n">
        <v>93085200</v>
      </c>
      <c r="D8" s="6" t="n">
        <f aca="false">C8-B8+1</f>
        <v>87201</v>
      </c>
      <c r="E8" s="5" t="s">
        <v>7</v>
      </c>
      <c r="F8" s="7" t="n">
        <v>6</v>
      </c>
    </row>
    <row r="9" customFormat="false" ht="12.75" hidden="false" customHeight="false" outlineLevel="0" collapsed="false">
      <c r="A9" s="0" t="n">
        <v>1</v>
      </c>
      <c r="B9" s="3" t="n">
        <v>114990253</v>
      </c>
      <c r="C9" s="6" t="n">
        <v>115164582</v>
      </c>
      <c r="D9" s="6" t="n">
        <f aca="false">C9-B9+1</f>
        <v>174330</v>
      </c>
      <c r="E9" s="5" t="s">
        <v>7</v>
      </c>
      <c r="F9" s="4" t="n">
        <v>6</v>
      </c>
    </row>
    <row r="10" customFormat="false" ht="12.75" hidden="false" customHeight="false" outlineLevel="0" collapsed="false">
      <c r="A10" s="0" t="n">
        <v>1</v>
      </c>
      <c r="B10" s="3" t="n">
        <v>129972702</v>
      </c>
      <c r="C10" s="3" t="n">
        <v>129980047</v>
      </c>
      <c r="D10" s="3" t="n">
        <f aca="false">C10-B10+1</f>
        <v>7346</v>
      </c>
      <c r="E10" s="5" t="s">
        <v>7</v>
      </c>
      <c r="F10" s="7" t="n">
        <v>6</v>
      </c>
    </row>
    <row r="11" customFormat="false" ht="12.75" hidden="false" customHeight="false" outlineLevel="0" collapsed="false">
      <c r="A11" s="5" t="n">
        <v>2</v>
      </c>
      <c r="B11" s="6" t="n">
        <v>52423855</v>
      </c>
      <c r="C11" s="6" t="n">
        <v>52454348</v>
      </c>
      <c r="D11" s="3" t="n">
        <f aca="false">C11-B11+1</f>
        <v>30494</v>
      </c>
      <c r="E11" s="5" t="s">
        <v>7</v>
      </c>
      <c r="F11" s="7" t="n">
        <v>18</v>
      </c>
    </row>
    <row r="12" customFormat="false" ht="12.75" hidden="false" customHeight="false" outlineLevel="0" collapsed="false">
      <c r="A12" s="5" t="n">
        <v>2</v>
      </c>
      <c r="B12" s="6" t="n">
        <v>103235285</v>
      </c>
      <c r="C12" s="3" t="n">
        <v>103247250</v>
      </c>
      <c r="D12" s="3" t="n">
        <f aca="false">C12-B12+1</f>
        <v>11966</v>
      </c>
      <c r="E12" s="5" t="s">
        <v>6</v>
      </c>
      <c r="F12" s="4" t="n">
        <v>5</v>
      </c>
    </row>
    <row r="13" customFormat="false" ht="12.75" hidden="false" customHeight="false" outlineLevel="0" collapsed="false">
      <c r="A13" s="8" t="n">
        <v>2</v>
      </c>
      <c r="B13" s="9" t="n">
        <v>126230233</v>
      </c>
      <c r="C13" s="9" t="n">
        <v>126230352</v>
      </c>
      <c r="D13" s="8" t="n">
        <v>3704</v>
      </c>
      <c r="E13" s="8" t="s">
        <v>11</v>
      </c>
    </row>
    <row r="14" customFormat="false" ht="12.75" hidden="false" customHeight="false" outlineLevel="0" collapsed="false">
      <c r="A14" s="8" t="n">
        <v>2</v>
      </c>
      <c r="B14" s="9" t="n">
        <v>126230233</v>
      </c>
      <c r="C14" s="9" t="n">
        <v>126230352</v>
      </c>
      <c r="D14" s="8" t="n">
        <v>3720</v>
      </c>
      <c r="E14" s="8" t="s">
        <v>11</v>
      </c>
    </row>
    <row r="15" customFormat="false" ht="12.75" hidden="false" customHeight="false" outlineLevel="0" collapsed="false">
      <c r="A15" s="8" t="n">
        <v>2</v>
      </c>
      <c r="B15" s="9" t="n">
        <v>126230233</v>
      </c>
      <c r="C15" s="9" t="n">
        <v>126230352</v>
      </c>
      <c r="D15" s="8" t="n">
        <v>3361</v>
      </c>
      <c r="E15" s="8" t="s">
        <v>12</v>
      </c>
    </row>
    <row r="16" customFormat="false" ht="12.75" hidden="false" customHeight="false" outlineLevel="0" collapsed="false">
      <c r="A16" s="5" t="n">
        <v>2</v>
      </c>
      <c r="B16" s="6" t="n">
        <v>127897999</v>
      </c>
      <c r="C16" s="6" t="n">
        <v>128002847</v>
      </c>
      <c r="D16" s="6" t="n">
        <f aca="false">C16-B16+1</f>
        <v>104849</v>
      </c>
      <c r="E16" s="5" t="s">
        <v>7</v>
      </c>
      <c r="F16" s="7" t="s">
        <v>13</v>
      </c>
    </row>
    <row r="17" customFormat="false" ht="12.75" hidden="false" customHeight="false" outlineLevel="0" collapsed="false">
      <c r="A17" s="5" t="n">
        <v>2</v>
      </c>
      <c r="B17" s="6" t="n">
        <v>137229999</v>
      </c>
      <c r="C17" s="6" t="n">
        <v>137255071</v>
      </c>
      <c r="D17" s="6" t="n">
        <f aca="false">C17-B17+1</f>
        <v>25073</v>
      </c>
      <c r="E17" s="5" t="s">
        <v>7</v>
      </c>
      <c r="F17" s="7" t="s">
        <v>14</v>
      </c>
    </row>
    <row r="18" customFormat="false" ht="12.75" hidden="false" customHeight="false" outlineLevel="0" collapsed="false">
      <c r="A18" s="10" t="n">
        <v>3</v>
      </c>
      <c r="B18" s="11" t="n">
        <v>8675989</v>
      </c>
      <c r="C18" s="11" t="n">
        <v>8688396</v>
      </c>
      <c r="D18" s="11" t="n">
        <f aca="false">C18-B18+1</f>
        <v>12408</v>
      </c>
      <c r="E18" s="10" t="s">
        <v>7</v>
      </c>
      <c r="F18" s="12" t="s">
        <v>15</v>
      </c>
    </row>
    <row r="19" customFormat="false" ht="12.75" hidden="false" customHeight="false" outlineLevel="0" collapsed="false">
      <c r="A19" s="5" t="n">
        <v>3</v>
      </c>
      <c r="B19" s="6" t="n">
        <v>22512514</v>
      </c>
      <c r="C19" s="6" t="n">
        <v>22569999</v>
      </c>
      <c r="D19" s="3" t="n">
        <f aca="false">C19-B19+1</f>
        <v>57486</v>
      </c>
      <c r="E19" s="0" t="s">
        <v>6</v>
      </c>
      <c r="F19" s="4" t="n">
        <v>8</v>
      </c>
    </row>
    <row r="20" customFormat="false" ht="12.75" hidden="false" customHeight="false" outlineLevel="0" collapsed="false">
      <c r="A20" s="8" t="n">
        <v>3</v>
      </c>
      <c r="B20" s="9" t="n">
        <v>23673607</v>
      </c>
      <c r="C20" s="9" t="n">
        <v>23673762</v>
      </c>
      <c r="D20" s="8" t="n">
        <v>3721</v>
      </c>
      <c r="E20" s="8" t="s">
        <v>16</v>
      </c>
    </row>
    <row r="21" customFormat="false" ht="12.75" hidden="false" customHeight="false" outlineLevel="0" collapsed="false">
      <c r="A21" s="5" t="n">
        <v>3</v>
      </c>
      <c r="B21" s="6" t="n">
        <v>24473843</v>
      </c>
      <c r="C21" s="6" t="n">
        <v>24650404</v>
      </c>
      <c r="D21" s="6" t="n">
        <f aca="false">C21-B21+1</f>
        <v>176562</v>
      </c>
      <c r="E21" s="5" t="s">
        <v>7</v>
      </c>
      <c r="F21" s="7" t="s">
        <v>17</v>
      </c>
    </row>
    <row r="22" customFormat="false" ht="12.75" hidden="false" customHeight="false" outlineLevel="0" collapsed="false">
      <c r="A22" s="5" t="n">
        <v>3</v>
      </c>
      <c r="B22" s="6" t="n">
        <v>39255600</v>
      </c>
      <c r="C22" s="6" t="n">
        <v>39262822</v>
      </c>
      <c r="D22" s="6" t="n">
        <f aca="false">C22-B22+1</f>
        <v>7223</v>
      </c>
      <c r="E22" s="5" t="s">
        <v>7</v>
      </c>
      <c r="F22" s="7" t="s">
        <v>18</v>
      </c>
    </row>
    <row r="23" customFormat="false" ht="12.75" hidden="false" customHeight="false" outlineLevel="0" collapsed="false">
      <c r="A23" s="5" t="n">
        <v>3</v>
      </c>
      <c r="B23" s="6" t="n">
        <v>53366297</v>
      </c>
      <c r="C23" s="6" t="n">
        <v>53393096</v>
      </c>
      <c r="D23" s="6" t="n">
        <f aca="false">C23-B23+1</f>
        <v>26800</v>
      </c>
      <c r="E23" s="5" t="s">
        <v>7</v>
      </c>
      <c r="F23" s="7" t="s">
        <v>19</v>
      </c>
    </row>
    <row r="24" customFormat="false" ht="12.75" hidden="false" customHeight="false" outlineLevel="0" collapsed="false">
      <c r="A24" s="5" t="n">
        <v>3</v>
      </c>
      <c r="B24" s="6" t="n">
        <v>57685347</v>
      </c>
      <c r="C24" s="6" t="n">
        <v>57897999</v>
      </c>
      <c r="D24" s="6" t="n">
        <f aca="false">C24-B24+1</f>
        <v>212653</v>
      </c>
      <c r="E24" s="5" t="s">
        <v>7</v>
      </c>
      <c r="F24" s="7" t="s">
        <v>20</v>
      </c>
    </row>
    <row r="25" customFormat="false" ht="12.75" hidden="false" customHeight="false" outlineLevel="0" collapsed="false">
      <c r="A25" s="5" t="n">
        <v>3</v>
      </c>
      <c r="B25" s="6" t="n">
        <v>100045999</v>
      </c>
      <c r="C25" s="6" t="n">
        <v>100141999</v>
      </c>
      <c r="D25" s="3" t="n">
        <f aca="false">C25-B25+1</f>
        <v>96001</v>
      </c>
      <c r="E25" s="5" t="s">
        <v>6</v>
      </c>
      <c r="F25" s="7" t="n">
        <v>8</v>
      </c>
    </row>
    <row r="26" customFormat="false" ht="12.75" hidden="false" customHeight="false" outlineLevel="0" collapsed="false">
      <c r="A26" s="5" t="n">
        <v>3</v>
      </c>
      <c r="B26" s="6" t="n">
        <v>110273100</v>
      </c>
      <c r="C26" s="6" t="n">
        <v>110275534</v>
      </c>
      <c r="D26" s="6" t="n">
        <f aca="false">C26-B26+1</f>
        <v>2435</v>
      </c>
      <c r="E26" s="5" t="s">
        <v>6</v>
      </c>
      <c r="F26" s="7" t="s">
        <v>21</v>
      </c>
    </row>
    <row r="27" customFormat="false" ht="12.75" hidden="false" customHeight="false" outlineLevel="0" collapsed="false">
      <c r="A27" s="8" t="n">
        <v>3</v>
      </c>
      <c r="B27" s="9" t="n">
        <v>122601311</v>
      </c>
      <c r="C27" s="9" t="n">
        <v>122601517</v>
      </c>
      <c r="D27" s="8" t="n">
        <v>2764</v>
      </c>
      <c r="E27" s="8" t="s">
        <v>22</v>
      </c>
    </row>
    <row r="28" customFormat="false" ht="12.75" hidden="false" customHeight="false" outlineLevel="0" collapsed="false">
      <c r="A28" s="0" t="n">
        <v>3</v>
      </c>
      <c r="B28" s="3" t="n">
        <v>124215631</v>
      </c>
      <c r="C28" s="3" t="n">
        <v>124222997</v>
      </c>
      <c r="D28" s="6" t="n">
        <f aca="false">C28-B28+1</f>
        <v>7367</v>
      </c>
      <c r="E28" s="5" t="s">
        <v>6</v>
      </c>
      <c r="F28" s="4" t="n">
        <v>11</v>
      </c>
    </row>
    <row r="29" customFormat="false" ht="12.75" hidden="false" customHeight="false" outlineLevel="0" collapsed="false">
      <c r="A29" s="5" t="n">
        <v>4</v>
      </c>
      <c r="B29" s="6" t="n">
        <v>27872507</v>
      </c>
      <c r="C29" s="3" t="n">
        <v>27896299</v>
      </c>
      <c r="D29" s="3" t="n">
        <f aca="false">C29-B29+1</f>
        <v>23793</v>
      </c>
      <c r="E29" s="5" t="s">
        <v>7</v>
      </c>
      <c r="F29" s="4" t="n">
        <v>6</v>
      </c>
    </row>
    <row r="30" customFormat="false" ht="12.75" hidden="false" customHeight="false" outlineLevel="0" collapsed="false">
      <c r="A30" s="0" t="n">
        <v>4</v>
      </c>
      <c r="B30" s="3" t="n">
        <v>37263546</v>
      </c>
      <c r="C30" s="3" t="n">
        <v>37294000</v>
      </c>
      <c r="D30" s="3" t="n">
        <f aca="false">C30-B30+1</f>
        <v>30455</v>
      </c>
      <c r="E30" s="5" t="s">
        <v>6</v>
      </c>
      <c r="F30" s="4" t="n">
        <v>18</v>
      </c>
    </row>
    <row r="31" customFormat="false" ht="12.75" hidden="false" customHeight="false" outlineLevel="0" collapsed="false">
      <c r="A31" s="5" t="n">
        <v>4</v>
      </c>
      <c r="B31" s="6" t="n">
        <v>40053999</v>
      </c>
      <c r="C31" s="6" t="n">
        <v>40079009</v>
      </c>
      <c r="D31" s="3" t="n">
        <f aca="false">C31-B31+1</f>
        <v>25011</v>
      </c>
      <c r="E31" s="5" t="s">
        <v>6</v>
      </c>
      <c r="F31" s="4" t="n">
        <v>8</v>
      </c>
    </row>
    <row r="32" customFormat="false" ht="12.75" hidden="false" customHeight="false" outlineLevel="0" collapsed="false">
      <c r="A32" s="5" t="n">
        <v>4</v>
      </c>
      <c r="B32" s="6" t="n">
        <v>44848825</v>
      </c>
      <c r="C32" s="6" t="n">
        <v>44858892</v>
      </c>
      <c r="D32" s="6" t="n">
        <f aca="false">C32-B32+1</f>
        <v>10068</v>
      </c>
      <c r="E32" s="5" t="s">
        <v>7</v>
      </c>
      <c r="F32" s="7" t="s">
        <v>23</v>
      </c>
    </row>
    <row r="33" customFormat="false" ht="12.75" hidden="false" customHeight="false" outlineLevel="0" collapsed="false">
      <c r="A33" s="5" t="n">
        <v>4</v>
      </c>
      <c r="B33" s="6" t="n">
        <v>85837842</v>
      </c>
      <c r="C33" s="6" t="n">
        <v>85896494</v>
      </c>
      <c r="D33" s="3" t="n">
        <f aca="false">C33-B33+1</f>
        <v>58653</v>
      </c>
      <c r="E33" s="5" t="s">
        <v>7</v>
      </c>
      <c r="F33" s="4" t="n">
        <v>6</v>
      </c>
    </row>
    <row r="34" customFormat="false" ht="12.75" hidden="false" customHeight="false" outlineLevel="0" collapsed="false">
      <c r="A34" s="5" t="n">
        <v>4</v>
      </c>
      <c r="B34" s="6" t="n">
        <v>104532399</v>
      </c>
      <c r="C34" s="6" t="n">
        <v>104548005</v>
      </c>
      <c r="D34" s="6" t="n">
        <f aca="false">C34-B34+1</f>
        <v>15607</v>
      </c>
      <c r="E34" s="5" t="s">
        <v>7</v>
      </c>
      <c r="F34" s="7" t="s">
        <v>24</v>
      </c>
    </row>
    <row r="35" customFormat="false" ht="12.75" hidden="false" customHeight="false" outlineLevel="0" collapsed="false">
      <c r="A35" s="5" t="n">
        <v>4</v>
      </c>
      <c r="B35" s="6" t="n">
        <v>110351706</v>
      </c>
      <c r="C35" s="6" t="n">
        <v>110405999</v>
      </c>
      <c r="D35" s="6" t="n">
        <f aca="false">C35-B35+1</f>
        <v>54294</v>
      </c>
      <c r="E35" s="5" t="s">
        <v>6</v>
      </c>
      <c r="F35" s="7" t="s">
        <v>25</v>
      </c>
    </row>
    <row r="36" customFormat="false" ht="12.75" hidden="false" customHeight="false" outlineLevel="0" collapsed="false">
      <c r="A36" s="5" t="n">
        <v>4</v>
      </c>
      <c r="B36" s="6" t="n">
        <v>117133512</v>
      </c>
      <c r="C36" s="6" t="n">
        <v>117426111</v>
      </c>
      <c r="D36" s="6" t="n">
        <f aca="false">C36-B36+1</f>
        <v>292600</v>
      </c>
      <c r="E36" s="5" t="s">
        <v>7</v>
      </c>
      <c r="F36" s="7" t="s">
        <v>26</v>
      </c>
    </row>
    <row r="37" customFormat="false" ht="12.75" hidden="false" customHeight="false" outlineLevel="0" collapsed="false">
      <c r="A37" s="5" t="n">
        <v>5</v>
      </c>
      <c r="B37" s="6" t="n">
        <v>9512411</v>
      </c>
      <c r="C37" s="6" t="n">
        <v>10108149</v>
      </c>
      <c r="D37" s="6" t="n">
        <f aca="false">C37-B37+1</f>
        <v>595739</v>
      </c>
      <c r="E37" s="5" t="s">
        <v>7</v>
      </c>
      <c r="F37" s="7" t="s">
        <v>27</v>
      </c>
    </row>
    <row r="38" customFormat="false" ht="12.75" hidden="false" customHeight="false" outlineLevel="0" collapsed="false">
      <c r="A38" s="8" t="n">
        <v>5</v>
      </c>
      <c r="B38" s="9" t="n">
        <v>14382552</v>
      </c>
      <c r="C38" s="9" t="n">
        <v>14382872</v>
      </c>
      <c r="D38" s="8" t="n">
        <v>3363</v>
      </c>
      <c r="E38" s="8" t="s">
        <v>28</v>
      </c>
    </row>
    <row r="39" customFormat="false" ht="12.75" hidden="false" customHeight="false" outlineLevel="0" collapsed="false">
      <c r="A39" s="8" t="n">
        <v>5</v>
      </c>
      <c r="B39" s="9" t="n">
        <v>14382552</v>
      </c>
      <c r="C39" s="9" t="n">
        <v>14382872</v>
      </c>
      <c r="D39" s="8" t="n">
        <v>3707</v>
      </c>
      <c r="E39" s="8" t="s">
        <v>28</v>
      </c>
    </row>
    <row r="40" customFormat="false" ht="12.75" hidden="false" customHeight="false" outlineLevel="0" collapsed="false">
      <c r="A40" s="0" t="n">
        <v>5</v>
      </c>
      <c r="B40" s="3" t="n">
        <v>15050684</v>
      </c>
      <c r="C40" s="3" t="n">
        <v>15056841</v>
      </c>
      <c r="D40" s="6" t="n">
        <f aca="false">C40-B40+1</f>
        <v>6158</v>
      </c>
      <c r="E40" s="5" t="s">
        <v>7</v>
      </c>
      <c r="F40" s="4" t="n">
        <v>1</v>
      </c>
    </row>
    <row r="41" customFormat="false" ht="12.75" hidden="false" customHeight="false" outlineLevel="0" collapsed="false">
      <c r="A41" s="5" t="n">
        <v>5</v>
      </c>
      <c r="B41" s="6" t="n">
        <v>21080727</v>
      </c>
      <c r="C41" s="6" t="n">
        <v>21086920</v>
      </c>
      <c r="D41" s="6" t="n">
        <f aca="false">C41-B41+1</f>
        <v>6194</v>
      </c>
      <c r="E41" s="5" t="s">
        <v>6</v>
      </c>
      <c r="F41" s="7" t="s">
        <v>29</v>
      </c>
    </row>
    <row r="42" customFormat="false" ht="12.75" hidden="false" customHeight="false" outlineLevel="0" collapsed="false">
      <c r="A42" s="8" t="n">
        <v>5</v>
      </c>
      <c r="B42" s="9" t="n">
        <v>25088469</v>
      </c>
      <c r="C42" s="9" t="n">
        <v>25088717</v>
      </c>
      <c r="D42" s="8" t="n">
        <v>1289</v>
      </c>
      <c r="E42" s="8" t="s">
        <v>30</v>
      </c>
    </row>
    <row r="43" customFormat="false" ht="12.75" hidden="false" customHeight="false" outlineLevel="0" collapsed="false">
      <c r="A43" s="8" t="n">
        <v>5</v>
      </c>
      <c r="B43" s="9" t="n">
        <v>25088469</v>
      </c>
      <c r="C43" s="9" t="n">
        <v>25088717</v>
      </c>
      <c r="D43" s="8" t="n">
        <v>1291</v>
      </c>
      <c r="E43" s="8" t="s">
        <v>31</v>
      </c>
    </row>
    <row r="44" customFormat="false" ht="12.75" hidden="false" customHeight="false" outlineLevel="0" collapsed="false">
      <c r="A44" s="8" t="n">
        <v>5</v>
      </c>
      <c r="B44" s="9" t="n">
        <v>25088469</v>
      </c>
      <c r="C44" s="9" t="n">
        <v>25088717</v>
      </c>
      <c r="D44" s="8" t="n">
        <v>1288</v>
      </c>
      <c r="E44" s="8" t="s">
        <v>32</v>
      </c>
    </row>
    <row r="45" customFormat="false" ht="12.75" hidden="false" customHeight="false" outlineLevel="0" collapsed="false">
      <c r="A45" s="8" t="n">
        <v>5</v>
      </c>
      <c r="B45" s="9" t="n">
        <v>25088469</v>
      </c>
      <c r="C45" s="9" t="n">
        <v>25088717</v>
      </c>
      <c r="D45" s="8" t="n">
        <v>1294</v>
      </c>
      <c r="E45" s="8" t="s">
        <v>32</v>
      </c>
    </row>
    <row r="46" customFormat="false" ht="12.75" hidden="false" customHeight="false" outlineLevel="0" collapsed="false">
      <c r="A46" s="0" t="n">
        <v>5</v>
      </c>
      <c r="B46" s="3" t="n">
        <v>26596045</v>
      </c>
      <c r="C46" s="3" t="n">
        <v>26602858</v>
      </c>
      <c r="D46" s="3" t="n">
        <f aca="false">C46-B46+1</f>
        <v>6814</v>
      </c>
      <c r="E46" s="0" t="s">
        <v>6</v>
      </c>
      <c r="F46" s="4" t="n">
        <v>8</v>
      </c>
    </row>
    <row r="47" customFormat="false" ht="12.75" hidden="false" customHeight="false" outlineLevel="0" collapsed="false">
      <c r="A47" s="0" t="n">
        <v>5</v>
      </c>
      <c r="B47" s="3" t="n">
        <v>27787470</v>
      </c>
      <c r="C47" s="3" t="n">
        <v>27789206</v>
      </c>
      <c r="D47" s="6" t="n">
        <f aca="false">C47-B47+1</f>
        <v>1737</v>
      </c>
      <c r="E47" s="0" t="s">
        <v>6</v>
      </c>
      <c r="F47" s="4" t="n">
        <v>1</v>
      </c>
    </row>
    <row r="48" customFormat="false" ht="12.75" hidden="false" customHeight="false" outlineLevel="0" collapsed="false">
      <c r="A48" s="5" t="n">
        <v>5</v>
      </c>
      <c r="B48" s="6" t="n">
        <v>44799941</v>
      </c>
      <c r="C48" s="6" t="n">
        <v>44821448</v>
      </c>
      <c r="D48" s="6" t="n">
        <f aca="false">C48-B48+1</f>
        <v>21508</v>
      </c>
      <c r="E48" s="5" t="s">
        <v>7</v>
      </c>
      <c r="F48" s="7" t="s">
        <v>33</v>
      </c>
    </row>
    <row r="49" customFormat="false" ht="12.75" hidden="false" customHeight="false" outlineLevel="0" collapsed="false">
      <c r="A49" s="0" t="n">
        <v>5</v>
      </c>
      <c r="B49" s="3" t="n">
        <v>54216171</v>
      </c>
      <c r="C49" s="3" t="n">
        <v>54223944</v>
      </c>
      <c r="D49" s="3" t="n">
        <f aca="false">C49-B49+1</f>
        <v>7774</v>
      </c>
      <c r="E49" s="5" t="s">
        <v>7</v>
      </c>
      <c r="F49" s="7" t="n">
        <v>17</v>
      </c>
    </row>
    <row r="50" customFormat="false" ht="12.75" hidden="false" customHeight="false" outlineLevel="0" collapsed="false">
      <c r="A50" s="5" t="n">
        <v>5</v>
      </c>
      <c r="B50" s="6" t="n">
        <v>63134107</v>
      </c>
      <c r="C50" s="6" t="n">
        <v>63521999</v>
      </c>
      <c r="D50" s="6" t="n">
        <f aca="false">C50-B50+1</f>
        <v>387893</v>
      </c>
      <c r="E50" s="5" t="s">
        <v>7</v>
      </c>
      <c r="F50" s="7" t="s">
        <v>34</v>
      </c>
    </row>
    <row r="51" customFormat="false" ht="12.75" hidden="false" customHeight="false" outlineLevel="0" collapsed="false">
      <c r="A51" s="8" t="n">
        <v>5</v>
      </c>
      <c r="B51" s="9" t="n">
        <v>78209773</v>
      </c>
      <c r="C51" s="9" t="n">
        <v>78209891</v>
      </c>
      <c r="D51" s="8" t="n">
        <v>1292</v>
      </c>
      <c r="E51" s="8" t="s">
        <v>30</v>
      </c>
    </row>
    <row r="52" customFormat="false" ht="12.75" hidden="false" customHeight="false" outlineLevel="0" collapsed="false">
      <c r="A52" s="8" t="n">
        <v>5</v>
      </c>
      <c r="B52" s="9" t="n">
        <v>78209773</v>
      </c>
      <c r="C52" s="9" t="n">
        <v>78209891</v>
      </c>
      <c r="D52" s="8" t="n">
        <v>1297</v>
      </c>
      <c r="E52" s="8" t="s">
        <v>30</v>
      </c>
    </row>
    <row r="53" customFormat="false" ht="12.75" hidden="false" customHeight="false" outlineLevel="0" collapsed="false">
      <c r="A53" s="8" t="n">
        <v>5</v>
      </c>
      <c r="B53" s="9" t="n">
        <v>78209773</v>
      </c>
      <c r="C53" s="9" t="n">
        <v>78209891</v>
      </c>
      <c r="D53" s="8" t="n">
        <v>1293</v>
      </c>
      <c r="E53" s="8" t="s">
        <v>31</v>
      </c>
    </row>
    <row r="54" customFormat="false" ht="12.75" hidden="false" customHeight="false" outlineLevel="0" collapsed="false">
      <c r="A54" s="8" t="n">
        <v>5</v>
      </c>
      <c r="B54" s="9" t="n">
        <v>78209773</v>
      </c>
      <c r="C54" s="9" t="n">
        <v>78209891</v>
      </c>
      <c r="D54" s="8" t="n">
        <v>1296</v>
      </c>
      <c r="E54" s="8" t="s">
        <v>32</v>
      </c>
    </row>
    <row r="55" customFormat="false" ht="12.75" hidden="false" customHeight="false" outlineLevel="0" collapsed="false">
      <c r="A55" s="5" t="n">
        <v>5</v>
      </c>
      <c r="B55" s="6" t="n">
        <v>78287920</v>
      </c>
      <c r="C55" s="6" t="n">
        <v>78401999</v>
      </c>
      <c r="D55" s="6" t="n">
        <f aca="false">C55-B55+1</f>
        <v>114080</v>
      </c>
      <c r="E55" s="5" t="s">
        <v>7</v>
      </c>
      <c r="F55" s="7" t="s">
        <v>35</v>
      </c>
    </row>
    <row r="56" customFormat="false" ht="12.75" hidden="false" customHeight="false" outlineLevel="0" collapsed="false">
      <c r="A56" s="5" t="n">
        <v>5</v>
      </c>
      <c r="B56" s="6" t="n">
        <v>81790459</v>
      </c>
      <c r="C56" s="6" t="n">
        <v>81808403</v>
      </c>
      <c r="D56" s="6" t="n">
        <f aca="false">C56-B56+1</f>
        <v>17945</v>
      </c>
      <c r="E56" s="5" t="s">
        <v>7</v>
      </c>
      <c r="F56" s="7" t="s">
        <v>36</v>
      </c>
    </row>
    <row r="57" customFormat="false" ht="12.75" hidden="false" customHeight="false" outlineLevel="0" collapsed="false">
      <c r="A57" s="5" t="n">
        <v>5</v>
      </c>
      <c r="B57" s="6" t="n">
        <v>109661999</v>
      </c>
      <c r="C57" s="6" t="n">
        <v>110049999</v>
      </c>
      <c r="D57" s="6" t="n">
        <f aca="false">C57-B57+1</f>
        <v>388001</v>
      </c>
      <c r="E57" s="5" t="s">
        <v>7</v>
      </c>
      <c r="F57" s="7" t="s">
        <v>37</v>
      </c>
    </row>
    <row r="58" customFormat="false" ht="12.75" hidden="false" customHeight="false" outlineLevel="0" collapsed="false">
      <c r="A58" s="5" t="n">
        <v>5</v>
      </c>
      <c r="B58" s="6" t="n">
        <v>118843076</v>
      </c>
      <c r="C58" s="6" t="n">
        <v>118856545</v>
      </c>
      <c r="D58" s="6" t="n">
        <f aca="false">C58-B58+1</f>
        <v>13470</v>
      </c>
      <c r="E58" s="5" t="s">
        <v>7</v>
      </c>
      <c r="F58" s="7" t="s">
        <v>38</v>
      </c>
    </row>
    <row r="59" customFormat="false" ht="12.75" hidden="false" customHeight="false" outlineLevel="0" collapsed="false">
      <c r="A59" s="5" t="n">
        <v>6</v>
      </c>
      <c r="B59" s="6" t="n">
        <v>2551901</v>
      </c>
      <c r="C59" s="6" t="n">
        <v>2560351</v>
      </c>
      <c r="D59" s="6" t="n">
        <f aca="false">C59-B59+1</f>
        <v>8451</v>
      </c>
      <c r="E59" s="5" t="s">
        <v>7</v>
      </c>
      <c r="F59" s="7" t="s">
        <v>39</v>
      </c>
    </row>
    <row r="60" customFormat="false" ht="12.75" hidden="false" customHeight="false" outlineLevel="0" collapsed="false">
      <c r="A60" s="5" t="n">
        <v>6</v>
      </c>
      <c r="B60" s="6" t="n">
        <v>12033754</v>
      </c>
      <c r="C60" s="6" t="n">
        <v>12041355</v>
      </c>
      <c r="D60" s="6" t="n">
        <f aca="false">C60-B60+1</f>
        <v>7602</v>
      </c>
      <c r="E60" s="5" t="s">
        <v>6</v>
      </c>
      <c r="F60" s="7" t="s">
        <v>40</v>
      </c>
    </row>
    <row r="61" customFormat="false" ht="12.75" hidden="false" customHeight="false" outlineLevel="0" collapsed="false">
      <c r="A61" s="5" t="n">
        <v>6</v>
      </c>
      <c r="B61" s="6" t="n">
        <v>12775388</v>
      </c>
      <c r="C61" s="3" t="n">
        <v>12791349</v>
      </c>
      <c r="D61" s="3" t="n">
        <f aca="false">C61-B61+1</f>
        <v>15962</v>
      </c>
      <c r="E61" s="5" t="s">
        <v>7</v>
      </c>
      <c r="F61" s="4" t="n">
        <v>6</v>
      </c>
    </row>
    <row r="62" customFormat="false" ht="12.75" hidden="false" customHeight="false" outlineLevel="0" collapsed="false">
      <c r="A62" s="5" t="n">
        <v>6</v>
      </c>
      <c r="B62" s="6" t="n">
        <v>13890502</v>
      </c>
      <c r="C62" s="6" t="n">
        <v>13906000</v>
      </c>
      <c r="D62" s="6" t="n">
        <f aca="false">C62-B62+1</f>
        <v>15499</v>
      </c>
      <c r="E62" s="5" t="s">
        <v>7</v>
      </c>
      <c r="F62" s="7" t="s">
        <v>41</v>
      </c>
    </row>
    <row r="63" customFormat="false" ht="12.75" hidden="false" customHeight="false" outlineLevel="0" collapsed="false">
      <c r="A63" s="0" t="n">
        <v>6</v>
      </c>
      <c r="B63" s="3" t="n">
        <v>17635392</v>
      </c>
      <c r="C63" s="6" t="n">
        <v>17648394</v>
      </c>
      <c r="D63" s="3" t="n">
        <f aca="false">C63-B63+1</f>
        <v>13003</v>
      </c>
      <c r="E63" s="5" t="s">
        <v>7</v>
      </c>
      <c r="F63" s="4" t="n">
        <v>18</v>
      </c>
    </row>
    <row r="64" customFormat="false" ht="12.75" hidden="false" customHeight="false" outlineLevel="0" collapsed="false">
      <c r="A64" s="8" t="n">
        <v>6</v>
      </c>
      <c r="B64" s="9" t="n">
        <v>26679810</v>
      </c>
      <c r="C64" s="9" t="n">
        <v>26679956</v>
      </c>
      <c r="D64" s="8" t="n">
        <v>2520</v>
      </c>
      <c r="E64" s="8" t="s">
        <v>42</v>
      </c>
    </row>
    <row r="65" customFormat="false" ht="12.75" hidden="false" customHeight="false" outlineLevel="0" collapsed="false">
      <c r="A65" s="8" t="n">
        <v>6</v>
      </c>
      <c r="B65" s="9" t="n">
        <v>26679810</v>
      </c>
      <c r="C65" s="9" t="n">
        <v>26679956</v>
      </c>
      <c r="D65" s="8" t="n">
        <v>3421</v>
      </c>
      <c r="E65" s="8" t="s">
        <v>43</v>
      </c>
    </row>
    <row r="66" customFormat="false" ht="12.75" hidden="false" customHeight="false" outlineLevel="0" collapsed="false">
      <c r="A66" s="8" t="n">
        <v>6</v>
      </c>
      <c r="B66" s="9" t="n">
        <v>26679810</v>
      </c>
      <c r="C66" s="9" t="n">
        <v>26679956</v>
      </c>
      <c r="D66" s="8" t="n">
        <v>3563</v>
      </c>
      <c r="E66" s="8" t="s">
        <v>44</v>
      </c>
    </row>
    <row r="67" customFormat="false" ht="12.75" hidden="false" customHeight="false" outlineLevel="0" collapsed="false">
      <c r="A67" s="8" t="n">
        <v>6</v>
      </c>
      <c r="B67" s="9" t="n">
        <v>27424005</v>
      </c>
      <c r="C67" s="9" t="n">
        <v>27424162</v>
      </c>
      <c r="D67" s="8" t="n">
        <v>2459</v>
      </c>
      <c r="E67" s="8" t="s">
        <v>45</v>
      </c>
    </row>
    <row r="68" customFormat="false" ht="12.75" hidden="false" customHeight="false" outlineLevel="0" collapsed="false">
      <c r="A68" s="0" t="n">
        <v>6</v>
      </c>
      <c r="B68" s="3" t="n">
        <v>28491083</v>
      </c>
      <c r="C68" s="3" t="n">
        <v>28498685</v>
      </c>
      <c r="D68" s="3" t="n">
        <f aca="false">C68-B68+1</f>
        <v>7603</v>
      </c>
      <c r="E68" s="5" t="s">
        <v>7</v>
      </c>
      <c r="F68" s="4" t="n">
        <v>20</v>
      </c>
    </row>
    <row r="69" customFormat="false" ht="12.75" hidden="false" customHeight="false" outlineLevel="0" collapsed="false">
      <c r="A69" s="5" t="n">
        <v>6</v>
      </c>
      <c r="B69" s="6" t="n">
        <v>53469999</v>
      </c>
      <c r="C69" s="6" t="n">
        <v>53499966</v>
      </c>
      <c r="D69" s="6" t="n">
        <f aca="false">C69-B69+1</f>
        <v>29968</v>
      </c>
      <c r="E69" s="5" t="s">
        <v>7</v>
      </c>
      <c r="F69" s="7" t="s">
        <v>46</v>
      </c>
    </row>
    <row r="70" customFormat="false" ht="12.75" hidden="false" customHeight="false" outlineLevel="0" collapsed="false">
      <c r="A70" s="8" t="n">
        <v>6</v>
      </c>
      <c r="B70" s="9" t="n">
        <v>59094958</v>
      </c>
      <c r="C70" s="9" t="n">
        <v>59095025</v>
      </c>
      <c r="D70" s="8" t="n">
        <v>1542</v>
      </c>
      <c r="E70" s="8" t="s">
        <v>45</v>
      </c>
    </row>
    <row r="71" customFormat="false" ht="12.75" hidden="false" customHeight="false" outlineLevel="0" collapsed="false">
      <c r="A71" s="8" t="n">
        <v>6</v>
      </c>
      <c r="B71" s="9" t="n">
        <v>59094958</v>
      </c>
      <c r="C71" s="9" t="n">
        <v>59095025</v>
      </c>
      <c r="D71" s="8" t="n">
        <v>1544</v>
      </c>
      <c r="E71" s="8" t="s">
        <v>47</v>
      </c>
    </row>
    <row r="72" customFormat="false" ht="12.75" hidden="false" customHeight="false" outlineLevel="0" collapsed="false">
      <c r="A72" s="8" t="n">
        <v>6</v>
      </c>
      <c r="B72" s="9" t="n">
        <v>59094958</v>
      </c>
      <c r="C72" s="9" t="n">
        <v>59095025</v>
      </c>
      <c r="D72" s="8" t="n">
        <v>1545</v>
      </c>
      <c r="E72" s="8" t="s">
        <v>48</v>
      </c>
    </row>
    <row r="73" customFormat="false" ht="12.75" hidden="false" customHeight="false" outlineLevel="0" collapsed="false">
      <c r="A73" s="8" t="n">
        <v>6</v>
      </c>
      <c r="B73" s="9" t="n">
        <v>59094958</v>
      </c>
      <c r="C73" s="9" t="n">
        <v>59095025</v>
      </c>
      <c r="D73" s="8" t="n">
        <v>1543</v>
      </c>
      <c r="E73" s="8" t="s">
        <v>49</v>
      </c>
    </row>
    <row r="74" s="5" customFormat="true" ht="12.75" hidden="false" customHeight="false" outlineLevel="0" collapsed="false">
      <c r="A74" s="0" t="n">
        <v>6</v>
      </c>
      <c r="B74" s="3" t="n">
        <v>60910047</v>
      </c>
      <c r="C74" s="3" t="n">
        <v>60915994</v>
      </c>
      <c r="D74" s="3" t="n">
        <f aca="false">C74-B74+1</f>
        <v>5948</v>
      </c>
      <c r="E74" s="5" t="s">
        <v>6</v>
      </c>
      <c r="F74" s="4" t="n">
        <v>6</v>
      </c>
    </row>
    <row r="75" s="5" customFormat="true" ht="12.75" hidden="false" customHeight="false" outlineLevel="0" collapsed="false">
      <c r="A75" s="5" t="n">
        <v>6</v>
      </c>
      <c r="B75" s="6" t="n">
        <v>72685999</v>
      </c>
      <c r="C75" s="6" t="n">
        <v>72769257</v>
      </c>
      <c r="D75" s="6" t="n">
        <f aca="false">C75-B75+1</f>
        <v>83259</v>
      </c>
      <c r="E75" s="5" t="s">
        <v>6</v>
      </c>
      <c r="F75" s="7" t="s">
        <v>50</v>
      </c>
    </row>
    <row r="76" s="5" customFormat="true" ht="12.75" hidden="false" customHeight="false" outlineLevel="0" collapsed="false">
      <c r="A76" s="0" t="n">
        <v>6</v>
      </c>
      <c r="B76" s="3" t="n">
        <v>80834855</v>
      </c>
      <c r="C76" s="3" t="n">
        <v>80846698</v>
      </c>
      <c r="D76" s="6" t="n">
        <f aca="false">C76-B76+1</f>
        <v>11844</v>
      </c>
      <c r="E76" s="0" t="s">
        <v>7</v>
      </c>
      <c r="F76" s="4" t="n">
        <v>2</v>
      </c>
    </row>
    <row r="77" s="5" customFormat="true" ht="12.75" hidden="false" customHeight="false" outlineLevel="0" collapsed="false">
      <c r="A77" s="5" t="n">
        <v>6</v>
      </c>
      <c r="B77" s="6" t="n">
        <v>82293151</v>
      </c>
      <c r="C77" s="6" t="n">
        <v>82321999</v>
      </c>
      <c r="D77" s="6" t="n">
        <f aca="false">C77-B77+1</f>
        <v>28849</v>
      </c>
      <c r="E77" s="5" t="s">
        <v>7</v>
      </c>
      <c r="F77" s="7" t="s">
        <v>51</v>
      </c>
    </row>
    <row r="78" customFormat="false" ht="12.75" hidden="false" customHeight="false" outlineLevel="0" collapsed="false">
      <c r="A78" s="5" t="n">
        <v>6</v>
      </c>
      <c r="B78" s="6" t="n">
        <v>87096866</v>
      </c>
      <c r="C78" s="6" t="n">
        <v>87115727</v>
      </c>
      <c r="D78" s="6" t="n">
        <f aca="false">C78-B78+1</f>
        <v>18862</v>
      </c>
      <c r="E78" s="5" t="s">
        <v>7</v>
      </c>
      <c r="F78" s="7" t="s">
        <v>52</v>
      </c>
    </row>
    <row r="79" s="5" customFormat="true" ht="12.75" hidden="false" customHeight="false" outlineLevel="0" collapsed="false">
      <c r="A79" s="8" t="n">
        <v>6</v>
      </c>
      <c r="B79" s="9" t="n">
        <v>88291573</v>
      </c>
      <c r="C79" s="9" t="n">
        <v>88309108</v>
      </c>
      <c r="D79" s="8" t="n">
        <v>3855</v>
      </c>
      <c r="E79" s="8" t="s">
        <v>53</v>
      </c>
    </row>
    <row r="80" s="10" customFormat="true" ht="12.75" hidden="false" customHeight="false" outlineLevel="0" collapsed="false">
      <c r="A80" s="8" t="n">
        <v>6</v>
      </c>
      <c r="B80" s="9" t="n">
        <v>88291573</v>
      </c>
      <c r="C80" s="9" t="n">
        <v>88309108</v>
      </c>
      <c r="D80" s="8" t="n">
        <v>3857</v>
      </c>
      <c r="E80" s="8" t="s">
        <v>54</v>
      </c>
    </row>
    <row r="81" customFormat="false" ht="12.75" hidden="false" customHeight="false" outlineLevel="0" collapsed="false">
      <c r="A81" s="8" t="n">
        <v>6</v>
      </c>
      <c r="B81" s="9" t="n">
        <v>88291573</v>
      </c>
      <c r="C81" s="9" t="n">
        <v>88309108</v>
      </c>
      <c r="D81" s="8" t="n">
        <v>3856</v>
      </c>
      <c r="E81" s="8" t="s">
        <v>55</v>
      </c>
    </row>
    <row r="82" s="5" customFormat="true" ht="12.75" hidden="false" customHeight="false" outlineLevel="0" collapsed="false">
      <c r="A82" s="5" t="n">
        <v>6</v>
      </c>
      <c r="B82" s="6" t="n">
        <v>89864324</v>
      </c>
      <c r="C82" s="6" t="n">
        <v>89876597</v>
      </c>
      <c r="D82" s="6" t="n">
        <f aca="false">C82-B82+1</f>
        <v>12274</v>
      </c>
      <c r="E82" s="5" t="s">
        <v>6</v>
      </c>
      <c r="F82" s="7" t="s">
        <v>56</v>
      </c>
    </row>
    <row r="83" s="5" customFormat="true" ht="12.75" hidden="false" customHeight="false" outlineLevel="0" collapsed="false">
      <c r="A83" s="0" t="n">
        <v>6</v>
      </c>
      <c r="B83" s="3" t="n">
        <v>92897989</v>
      </c>
      <c r="C83" s="3" t="n">
        <v>92907754</v>
      </c>
      <c r="D83" s="3" t="n">
        <f aca="false">C83-B83+1</f>
        <v>9766</v>
      </c>
      <c r="E83" s="5" t="s">
        <v>6</v>
      </c>
      <c r="F83" s="7" t="s">
        <v>57</v>
      </c>
    </row>
    <row r="84" s="5" customFormat="true" ht="12.75" hidden="false" customHeight="false" outlineLevel="0" collapsed="false">
      <c r="A84" s="8" t="n">
        <v>6</v>
      </c>
      <c r="B84" s="9" t="n">
        <v>93912614</v>
      </c>
      <c r="C84" s="9" t="n">
        <v>93912696</v>
      </c>
      <c r="D84" s="8" t="n">
        <v>1546</v>
      </c>
      <c r="E84" s="8" t="s">
        <v>42</v>
      </c>
    </row>
    <row r="85" s="5" customFormat="true" ht="12.75" hidden="false" customHeight="false" outlineLevel="0" collapsed="false">
      <c r="A85" s="5" t="n">
        <v>6</v>
      </c>
      <c r="B85" s="6" t="n">
        <v>108739453</v>
      </c>
      <c r="C85" s="6" t="n">
        <v>108742650</v>
      </c>
      <c r="D85" s="6" t="n">
        <f aca="false">C85-B85+1</f>
        <v>3198</v>
      </c>
      <c r="E85" s="5" t="s">
        <v>7</v>
      </c>
      <c r="F85" s="7" t="s">
        <v>58</v>
      </c>
    </row>
    <row r="86" customFormat="false" ht="12.75" hidden="false" customHeight="false" outlineLevel="0" collapsed="false">
      <c r="A86" s="8" t="n">
        <v>6</v>
      </c>
      <c r="B86" s="9" t="n">
        <v>110207788</v>
      </c>
      <c r="C86" s="9" t="n">
        <v>110207952</v>
      </c>
      <c r="D86" s="8" t="n">
        <v>2475</v>
      </c>
      <c r="E86" s="8" t="s">
        <v>42</v>
      </c>
    </row>
    <row r="87" customFormat="false" ht="12.75" hidden="false" customHeight="false" outlineLevel="0" collapsed="false">
      <c r="A87" s="0" t="n">
        <v>7</v>
      </c>
      <c r="B87" s="3" t="n">
        <v>1325999</v>
      </c>
      <c r="C87" s="6" t="n">
        <v>1505650</v>
      </c>
      <c r="D87" s="3" t="n">
        <f aca="false">C87-B87+1</f>
        <v>179652</v>
      </c>
      <c r="E87" s="5" t="s">
        <v>7</v>
      </c>
      <c r="F87" s="4" t="n">
        <v>6</v>
      </c>
    </row>
    <row r="88" s="5" customFormat="true" ht="12.75" hidden="false" customHeight="false" outlineLevel="0" collapsed="false">
      <c r="A88" s="5" t="n">
        <v>7</v>
      </c>
      <c r="B88" s="6" t="n">
        <v>2783355</v>
      </c>
      <c r="C88" s="6" t="n">
        <v>2788347</v>
      </c>
      <c r="D88" s="6" t="n">
        <f aca="false">C88-B88+1</f>
        <v>4993</v>
      </c>
      <c r="E88" s="5" t="s">
        <v>7</v>
      </c>
      <c r="F88" s="7" t="s">
        <v>10</v>
      </c>
    </row>
    <row r="89" customFormat="false" ht="12.75" hidden="false" customHeight="false" outlineLevel="0" collapsed="false">
      <c r="A89" s="5" t="n">
        <v>7</v>
      </c>
      <c r="B89" s="6" t="n">
        <v>13245999</v>
      </c>
      <c r="C89" s="6" t="n">
        <v>13272468</v>
      </c>
      <c r="D89" s="6" t="n">
        <f aca="false">C89-B89+1</f>
        <v>26470</v>
      </c>
      <c r="E89" s="5" t="s">
        <v>6</v>
      </c>
      <c r="F89" s="7" t="s">
        <v>59</v>
      </c>
    </row>
    <row r="90" s="5" customFormat="true" ht="12.75" hidden="false" customHeight="false" outlineLevel="0" collapsed="false">
      <c r="A90" s="5" t="n">
        <v>7</v>
      </c>
      <c r="B90" s="6" t="n">
        <v>22202097</v>
      </c>
      <c r="C90" s="6" t="n">
        <v>22212534</v>
      </c>
      <c r="D90" s="6" t="n">
        <f aca="false">C90-B90+1</f>
        <v>10438</v>
      </c>
      <c r="E90" s="5" t="s">
        <v>7</v>
      </c>
      <c r="F90" s="7" t="s">
        <v>60</v>
      </c>
    </row>
    <row r="91" s="5" customFormat="true" ht="12.75" hidden="false" customHeight="false" outlineLevel="0" collapsed="false">
      <c r="A91" s="8" t="n">
        <v>7</v>
      </c>
      <c r="B91" s="9" t="n">
        <v>22842042</v>
      </c>
      <c r="C91" s="9" t="n">
        <v>22842145</v>
      </c>
      <c r="D91" s="8" t="n">
        <v>3564</v>
      </c>
      <c r="E91" s="8" t="s">
        <v>61</v>
      </c>
    </row>
    <row r="92" s="5" customFormat="true" ht="12.75" hidden="false" customHeight="false" outlineLevel="0" collapsed="false">
      <c r="A92" s="5" t="n">
        <v>7</v>
      </c>
      <c r="B92" s="6" t="n">
        <v>25364751</v>
      </c>
      <c r="C92" s="6" t="n">
        <v>25369999</v>
      </c>
      <c r="D92" s="6" t="n">
        <f aca="false">C92-B92+1</f>
        <v>5249</v>
      </c>
      <c r="E92" s="5" t="s">
        <v>7</v>
      </c>
      <c r="F92" s="7" t="s">
        <v>62</v>
      </c>
    </row>
    <row r="93" s="5" customFormat="true" ht="12.75" hidden="false" customHeight="false" outlineLevel="0" collapsed="false">
      <c r="A93" s="5" t="n">
        <v>7</v>
      </c>
      <c r="B93" s="6" t="n">
        <v>28685903</v>
      </c>
      <c r="C93" s="6" t="n">
        <v>28696398</v>
      </c>
      <c r="D93" s="3" t="n">
        <f aca="false">C93-B93+1</f>
        <v>10496</v>
      </c>
      <c r="E93" s="0" t="s">
        <v>7</v>
      </c>
      <c r="F93" s="4" t="s">
        <v>63</v>
      </c>
    </row>
    <row r="94" s="5" customFormat="true" ht="12.75" hidden="false" customHeight="false" outlineLevel="0" collapsed="false">
      <c r="A94" s="8" t="n">
        <v>7</v>
      </c>
      <c r="B94" s="9" t="n">
        <v>29549377</v>
      </c>
      <c r="C94" s="9" t="n">
        <v>29549558</v>
      </c>
      <c r="D94" s="8" t="n">
        <v>3449</v>
      </c>
      <c r="E94" s="8" t="s">
        <v>64</v>
      </c>
    </row>
    <row r="95" customFormat="false" ht="12.75" hidden="false" customHeight="false" outlineLevel="0" collapsed="false">
      <c r="A95" s="5" t="n">
        <v>7</v>
      </c>
      <c r="B95" s="6" t="n">
        <v>39798437</v>
      </c>
      <c r="C95" s="6" t="n">
        <v>39822450</v>
      </c>
      <c r="D95" s="6" t="n">
        <f aca="false">C95-B95+1</f>
        <v>24014</v>
      </c>
      <c r="E95" s="5" t="s">
        <v>7</v>
      </c>
      <c r="F95" s="7" t="s">
        <v>65</v>
      </c>
    </row>
    <row r="96" s="5" customFormat="true" ht="12.75" hidden="false" customHeight="false" outlineLevel="0" collapsed="false">
      <c r="A96" s="8" t="n">
        <v>7</v>
      </c>
      <c r="B96" s="9" t="n">
        <v>40615252</v>
      </c>
      <c r="C96" s="9" t="n">
        <v>40615364</v>
      </c>
      <c r="D96" s="8" t="n">
        <v>3711</v>
      </c>
      <c r="E96" s="8" t="s">
        <v>66</v>
      </c>
    </row>
    <row r="97" customFormat="false" ht="12.75" hidden="false" customHeight="false" outlineLevel="0" collapsed="false">
      <c r="A97" s="8" t="n">
        <v>7</v>
      </c>
      <c r="B97" s="9" t="n">
        <v>40615252</v>
      </c>
      <c r="C97" s="9" t="n">
        <v>40615364</v>
      </c>
      <c r="D97" s="8" t="n">
        <v>2770</v>
      </c>
      <c r="E97" s="8" t="s">
        <v>22</v>
      </c>
    </row>
    <row r="98" s="5" customFormat="true" ht="12.75" hidden="false" customHeight="false" outlineLevel="0" collapsed="false">
      <c r="A98" s="5" t="n">
        <v>7</v>
      </c>
      <c r="B98" s="6" t="n">
        <v>40661999</v>
      </c>
      <c r="C98" s="6" t="n">
        <v>40779971</v>
      </c>
      <c r="D98" s="6" t="n">
        <f aca="false">C98-B98+1</f>
        <v>117973</v>
      </c>
      <c r="E98" s="5" t="s">
        <v>7</v>
      </c>
      <c r="F98" s="7" t="s">
        <v>67</v>
      </c>
    </row>
    <row r="99" s="5" customFormat="true" ht="12.75" hidden="false" customHeight="false" outlineLevel="0" collapsed="false">
      <c r="A99" s="5" t="n">
        <v>7</v>
      </c>
      <c r="B99" s="6" t="n">
        <v>40872948</v>
      </c>
      <c r="C99" s="6" t="n">
        <v>40893999</v>
      </c>
      <c r="D99" s="6" t="n">
        <f aca="false">C99-B99+1</f>
        <v>21052</v>
      </c>
      <c r="E99" s="5" t="s">
        <v>7</v>
      </c>
      <c r="F99" s="7" t="s">
        <v>68</v>
      </c>
    </row>
    <row r="100" customFormat="false" ht="12.75" hidden="false" customHeight="false" outlineLevel="0" collapsed="false">
      <c r="A100" s="5" t="n">
        <v>7</v>
      </c>
      <c r="B100" s="6" t="n">
        <v>49784944</v>
      </c>
      <c r="C100" s="6" t="n">
        <v>49797429</v>
      </c>
      <c r="D100" s="6" t="n">
        <f aca="false">C100-B100+1</f>
        <v>12486</v>
      </c>
      <c r="E100" s="5" t="s">
        <v>7</v>
      </c>
      <c r="F100" s="7" t="s">
        <v>69</v>
      </c>
    </row>
    <row r="101" s="5" customFormat="true" ht="12.75" hidden="false" customHeight="false" outlineLevel="0" collapsed="false">
      <c r="A101" s="8" t="n">
        <v>7</v>
      </c>
      <c r="B101" s="9" t="n">
        <v>61803055</v>
      </c>
      <c r="C101" s="9" t="n">
        <v>61803184</v>
      </c>
      <c r="D101" s="8" t="n">
        <v>2476</v>
      </c>
      <c r="E101" s="8" t="s">
        <v>42</v>
      </c>
    </row>
    <row r="102" s="5" customFormat="true" ht="12.75" hidden="false" customHeight="false" outlineLevel="0" collapsed="false">
      <c r="A102" s="0" t="n">
        <v>7</v>
      </c>
      <c r="B102" s="3" t="n">
        <v>62279786</v>
      </c>
      <c r="C102" s="3" t="n">
        <v>62283552</v>
      </c>
      <c r="D102" s="6" t="n">
        <f aca="false">C102-B102+1</f>
        <v>3767</v>
      </c>
      <c r="E102" s="0" t="s">
        <v>7</v>
      </c>
      <c r="F102" s="4" t="n">
        <v>6</v>
      </c>
    </row>
    <row r="103" s="5" customFormat="true" ht="12.75" hidden="false" customHeight="false" outlineLevel="0" collapsed="false">
      <c r="A103" s="5" t="n">
        <v>7</v>
      </c>
      <c r="B103" s="6" t="n">
        <v>63295602</v>
      </c>
      <c r="C103" s="6" t="n">
        <v>63302773</v>
      </c>
      <c r="D103" s="6" t="n">
        <f aca="false">C103-B103+1</f>
        <v>7172</v>
      </c>
      <c r="E103" s="5" t="s">
        <v>7</v>
      </c>
      <c r="F103" s="7" t="s">
        <v>70</v>
      </c>
    </row>
    <row r="104" s="5" customFormat="true" ht="12.75" hidden="false" customHeight="false" outlineLevel="0" collapsed="false">
      <c r="A104" s="5" t="n">
        <v>7</v>
      </c>
      <c r="B104" s="6" t="n">
        <v>63798056</v>
      </c>
      <c r="C104" s="6" t="n">
        <v>63818000</v>
      </c>
      <c r="D104" s="6" t="n">
        <f aca="false">C104-B104+1</f>
        <v>19945</v>
      </c>
      <c r="E104" s="5" t="s">
        <v>7</v>
      </c>
      <c r="F104" s="7" t="s">
        <v>71</v>
      </c>
    </row>
    <row r="105" customFormat="false" ht="12.75" hidden="false" customHeight="false" outlineLevel="0" collapsed="false">
      <c r="A105" s="5" t="n">
        <v>7</v>
      </c>
      <c r="B105" s="6" t="n">
        <v>65680403</v>
      </c>
      <c r="C105" s="6" t="n">
        <v>65688631</v>
      </c>
      <c r="D105" s="6" t="n">
        <f aca="false">C105-B105+1</f>
        <v>8229</v>
      </c>
      <c r="E105" s="5" t="s">
        <v>6</v>
      </c>
      <c r="F105" s="7" t="s">
        <v>72</v>
      </c>
    </row>
    <row r="106" s="5" customFormat="true" ht="12.75" hidden="false" customHeight="false" outlineLevel="0" collapsed="false">
      <c r="A106" s="5" t="n">
        <v>7</v>
      </c>
      <c r="B106" s="6" t="n">
        <v>68041999</v>
      </c>
      <c r="C106" s="6" t="n">
        <v>68074419</v>
      </c>
      <c r="D106" s="3" t="n">
        <f aca="false">C106-B106+1</f>
        <v>32421</v>
      </c>
      <c r="E106" s="5" t="s">
        <v>7</v>
      </c>
      <c r="F106" s="4" t="n">
        <v>18</v>
      </c>
    </row>
    <row r="107" s="5" customFormat="true" ht="12.75" hidden="false" customHeight="false" outlineLevel="0" collapsed="false">
      <c r="A107" s="5" t="n">
        <v>7</v>
      </c>
      <c r="B107" s="6" t="n">
        <v>68107133</v>
      </c>
      <c r="C107" s="6" t="n">
        <v>68141999</v>
      </c>
      <c r="D107" s="3" t="n">
        <f aca="false">C107-B107+1</f>
        <v>34867</v>
      </c>
      <c r="E107" s="5" t="s">
        <v>7</v>
      </c>
      <c r="F107" s="4" t="n">
        <v>18</v>
      </c>
    </row>
    <row r="108" s="5" customFormat="true" ht="12.75" hidden="false" customHeight="false" outlineLevel="0" collapsed="false">
      <c r="A108" s="5" t="n">
        <v>7</v>
      </c>
      <c r="B108" s="6" t="n">
        <v>76934000</v>
      </c>
      <c r="C108" s="6" t="n">
        <v>77350857</v>
      </c>
      <c r="D108" s="6" t="n">
        <f aca="false">C108-B108+1</f>
        <v>416858</v>
      </c>
      <c r="E108" s="5" t="s">
        <v>6</v>
      </c>
      <c r="F108" s="7" t="s">
        <v>73</v>
      </c>
    </row>
    <row r="109" customFormat="false" ht="12.75" hidden="false" customHeight="false" outlineLevel="0" collapsed="false">
      <c r="A109" s="5" t="n">
        <v>7</v>
      </c>
      <c r="B109" s="6" t="n">
        <v>79283937</v>
      </c>
      <c r="C109" s="6" t="n">
        <v>79300639</v>
      </c>
      <c r="D109" s="6" t="n">
        <f aca="false">C109-B109+1</f>
        <v>16703</v>
      </c>
      <c r="E109" s="5" t="s">
        <v>7</v>
      </c>
      <c r="F109" s="7" t="s">
        <v>74</v>
      </c>
    </row>
    <row r="110" s="5" customFormat="true" ht="12.75" hidden="false" customHeight="false" outlineLevel="0" collapsed="false">
      <c r="A110" s="5" t="n">
        <v>7</v>
      </c>
      <c r="B110" s="6" t="n">
        <v>81125999</v>
      </c>
      <c r="C110" s="6" t="n">
        <v>81177999</v>
      </c>
      <c r="D110" s="6" t="n">
        <f aca="false">C110-B110+1</f>
        <v>52001</v>
      </c>
      <c r="E110" s="5" t="s">
        <v>7</v>
      </c>
      <c r="F110" s="7" t="s">
        <v>75</v>
      </c>
    </row>
    <row r="111" customFormat="false" ht="12.75" hidden="false" customHeight="false" outlineLevel="0" collapsed="false">
      <c r="A111" s="8" t="n">
        <v>7</v>
      </c>
      <c r="B111" s="9" t="n">
        <v>103078178</v>
      </c>
      <c r="C111" s="9" t="n">
        <v>103078277</v>
      </c>
      <c r="D111" s="8" t="n">
        <v>3440</v>
      </c>
      <c r="E111" s="8" t="s">
        <v>76</v>
      </c>
    </row>
    <row r="112" customFormat="false" ht="12.75" hidden="false" customHeight="false" outlineLevel="0" collapsed="false">
      <c r="A112" s="5" t="n">
        <v>7</v>
      </c>
      <c r="B112" s="6" t="n">
        <v>104959580</v>
      </c>
      <c r="C112" s="6" t="n">
        <v>104971497</v>
      </c>
      <c r="D112" s="6" t="n">
        <f aca="false">C112-B112+1</f>
        <v>11918</v>
      </c>
      <c r="E112" s="5" t="s">
        <v>7</v>
      </c>
      <c r="F112" s="7" t="s">
        <v>77</v>
      </c>
    </row>
    <row r="113" customFormat="false" ht="12.75" hidden="false" customHeight="false" outlineLevel="0" collapsed="false">
      <c r="A113" s="8" t="n">
        <v>7</v>
      </c>
      <c r="B113" s="9" t="n">
        <v>105987669</v>
      </c>
      <c r="C113" s="9" t="n">
        <v>105987774</v>
      </c>
      <c r="D113" s="8" t="n">
        <v>2450</v>
      </c>
      <c r="E113" s="8" t="s">
        <v>45</v>
      </c>
    </row>
    <row r="114" customFormat="false" ht="12.75" hidden="false" customHeight="false" outlineLevel="0" collapsed="false">
      <c r="A114" s="8" t="n">
        <v>7</v>
      </c>
      <c r="B114" s="9" t="n">
        <v>105987669</v>
      </c>
      <c r="C114" s="9" t="n">
        <v>105987774</v>
      </c>
      <c r="D114" s="8" t="n">
        <v>2451</v>
      </c>
      <c r="E114" s="8" t="s">
        <v>47</v>
      </c>
    </row>
    <row r="115" customFormat="false" ht="12.75" hidden="false" customHeight="false" outlineLevel="0" collapsed="false">
      <c r="A115" s="8" t="n">
        <v>7</v>
      </c>
      <c r="B115" s="9" t="n">
        <v>105987669</v>
      </c>
      <c r="C115" s="9" t="n">
        <v>105987774</v>
      </c>
      <c r="D115" s="8" t="n">
        <v>2452</v>
      </c>
      <c r="E115" s="8" t="s">
        <v>22</v>
      </c>
    </row>
    <row r="116" customFormat="false" ht="12.75" hidden="false" customHeight="false" outlineLevel="0" collapsed="false">
      <c r="A116" s="8" t="n">
        <v>7</v>
      </c>
      <c r="B116" s="9" t="n">
        <v>105987669</v>
      </c>
      <c r="C116" s="9" t="n">
        <v>105987774</v>
      </c>
      <c r="D116" s="8" t="n">
        <v>2769</v>
      </c>
      <c r="E116" s="8" t="s">
        <v>22</v>
      </c>
    </row>
    <row r="117" customFormat="false" ht="12.75" hidden="false" customHeight="false" outlineLevel="0" collapsed="false">
      <c r="A117" s="5" t="n">
        <v>8</v>
      </c>
      <c r="B117" s="6" t="n">
        <v>7924331</v>
      </c>
      <c r="C117" s="6" t="n">
        <v>7939414</v>
      </c>
      <c r="D117" s="6" t="n">
        <f aca="false">C117-B117+1</f>
        <v>15084</v>
      </c>
      <c r="E117" s="5" t="s">
        <v>6</v>
      </c>
      <c r="F117" s="7" t="s">
        <v>78</v>
      </c>
    </row>
    <row r="118" customFormat="false" ht="12.75" hidden="false" customHeight="false" outlineLevel="0" collapsed="false">
      <c r="A118" s="5" t="n">
        <v>8</v>
      </c>
      <c r="B118" s="6" t="n">
        <v>12717899</v>
      </c>
      <c r="C118" s="6" t="n">
        <v>12782899</v>
      </c>
      <c r="D118" s="6" t="n">
        <f aca="false">C118-B118+1</f>
        <v>65001</v>
      </c>
      <c r="E118" s="5" t="s">
        <v>6</v>
      </c>
      <c r="F118" s="7" t="s">
        <v>79</v>
      </c>
    </row>
    <row r="119" customFormat="false" ht="12.75" hidden="false" customHeight="false" outlineLevel="0" collapsed="false">
      <c r="A119" s="5" t="n">
        <v>8</v>
      </c>
      <c r="B119" s="6" t="n">
        <v>13243543</v>
      </c>
      <c r="C119" s="6" t="n">
        <v>13315122</v>
      </c>
      <c r="D119" s="6" t="n">
        <f aca="false">C119-B119+1</f>
        <v>71580</v>
      </c>
      <c r="E119" s="5" t="s">
        <v>7</v>
      </c>
      <c r="F119" s="7" t="s">
        <v>80</v>
      </c>
    </row>
    <row r="120" customFormat="false" ht="12.75" hidden="false" customHeight="false" outlineLevel="0" collapsed="false">
      <c r="A120" s="5" t="n">
        <v>8</v>
      </c>
      <c r="B120" s="6" t="n">
        <v>24481750</v>
      </c>
      <c r="C120" s="6" t="n">
        <v>24698700</v>
      </c>
      <c r="D120" s="6" t="n">
        <f aca="false">C120-B120+1</f>
        <v>216951</v>
      </c>
      <c r="E120" s="5" t="s">
        <v>7</v>
      </c>
      <c r="F120" s="7" t="s">
        <v>81</v>
      </c>
    </row>
    <row r="121" customFormat="false" ht="12.75" hidden="false" customHeight="false" outlineLevel="0" collapsed="false">
      <c r="A121" s="5" t="n">
        <v>8</v>
      </c>
      <c r="B121" s="6" t="n">
        <v>51265382</v>
      </c>
      <c r="C121" s="6" t="n">
        <v>51268398</v>
      </c>
      <c r="D121" s="6" t="n">
        <f aca="false">C121-B121+1</f>
        <v>3017</v>
      </c>
      <c r="E121" s="5" t="s">
        <v>6</v>
      </c>
      <c r="F121" s="7" t="s">
        <v>82</v>
      </c>
    </row>
    <row r="122" customFormat="false" ht="12.75" hidden="false" customHeight="false" outlineLevel="0" collapsed="false">
      <c r="A122" s="8" t="n">
        <v>8</v>
      </c>
      <c r="B122" s="9" t="n">
        <v>52016908</v>
      </c>
      <c r="C122" s="9" t="n">
        <v>52017098</v>
      </c>
      <c r="D122" s="8" t="n">
        <v>2772</v>
      </c>
      <c r="E122" s="8" t="s">
        <v>22</v>
      </c>
    </row>
    <row r="123" customFormat="false" ht="12.75" hidden="false" customHeight="false" outlineLevel="0" collapsed="false">
      <c r="A123" s="5" t="n">
        <v>8</v>
      </c>
      <c r="B123" s="6" t="n">
        <v>62680794</v>
      </c>
      <c r="C123" s="6" t="n">
        <v>62947428</v>
      </c>
      <c r="D123" s="6" t="n">
        <f aca="false">C123-B123+1</f>
        <v>266635</v>
      </c>
      <c r="E123" s="5" t="s">
        <v>7</v>
      </c>
      <c r="F123" s="7" t="s">
        <v>83</v>
      </c>
    </row>
    <row r="124" customFormat="false" ht="12.75" hidden="false" customHeight="false" outlineLevel="0" collapsed="false">
      <c r="A124" s="5" t="n">
        <v>8</v>
      </c>
      <c r="B124" s="6" t="n">
        <v>68339458</v>
      </c>
      <c r="C124" s="6" t="n">
        <v>68345191</v>
      </c>
      <c r="D124" s="6" t="n">
        <f aca="false">C124-B124+1</f>
        <v>5734</v>
      </c>
      <c r="E124" s="5" t="s">
        <v>6</v>
      </c>
      <c r="F124" s="7" t="s">
        <v>84</v>
      </c>
    </row>
    <row r="125" customFormat="false" ht="12.75" hidden="false" customHeight="false" outlineLevel="0" collapsed="false">
      <c r="A125" s="5" t="n">
        <v>8</v>
      </c>
      <c r="B125" s="6" t="n">
        <v>71747374</v>
      </c>
      <c r="C125" s="6" t="n">
        <v>71762134</v>
      </c>
      <c r="D125" s="6" t="n">
        <f aca="false">C125-B125+1</f>
        <v>14761</v>
      </c>
      <c r="E125" s="5" t="s">
        <v>7</v>
      </c>
      <c r="F125" s="7" t="s">
        <v>85</v>
      </c>
    </row>
    <row r="126" customFormat="false" ht="12.75" hidden="false" customHeight="false" outlineLevel="0" collapsed="false">
      <c r="A126" s="0" t="n">
        <v>8</v>
      </c>
      <c r="B126" s="3" t="n">
        <v>107565192</v>
      </c>
      <c r="C126" s="3" t="n">
        <v>107573375</v>
      </c>
      <c r="D126" s="6" t="n">
        <f aca="false">C126-B126+1</f>
        <v>8184</v>
      </c>
      <c r="E126" s="5" t="s">
        <v>7</v>
      </c>
      <c r="F126" s="7" t="n">
        <v>19</v>
      </c>
    </row>
    <row r="127" customFormat="false" ht="12.75" hidden="false" customHeight="false" outlineLevel="0" collapsed="false">
      <c r="A127" s="5" t="n">
        <v>8</v>
      </c>
      <c r="B127" s="6" t="n">
        <v>108811299</v>
      </c>
      <c r="C127" s="6" t="n">
        <v>108898862</v>
      </c>
      <c r="D127" s="6" t="n">
        <f aca="false">C127-B127+1</f>
        <v>87564</v>
      </c>
      <c r="E127" s="5" t="s">
        <v>7</v>
      </c>
      <c r="F127" s="7" t="s">
        <v>86</v>
      </c>
    </row>
    <row r="128" customFormat="false" ht="12.75" hidden="false" customHeight="false" outlineLevel="0" collapsed="false">
      <c r="A128" s="5" t="n">
        <v>9</v>
      </c>
      <c r="B128" s="6" t="n">
        <v>7150942</v>
      </c>
      <c r="C128" s="6" t="n">
        <v>7154349</v>
      </c>
      <c r="D128" s="6" t="n">
        <f aca="false">C128-B128+1</f>
        <v>3408</v>
      </c>
      <c r="E128" s="5" t="s">
        <v>7</v>
      </c>
      <c r="F128" s="7" t="s">
        <v>87</v>
      </c>
    </row>
    <row r="129" customFormat="false" ht="12.75" hidden="false" customHeight="false" outlineLevel="0" collapsed="false">
      <c r="A129" s="0" t="n">
        <v>9</v>
      </c>
      <c r="B129" s="3" t="n">
        <v>13148710</v>
      </c>
      <c r="C129" s="3" t="n">
        <v>13152386</v>
      </c>
      <c r="D129" s="3" t="n">
        <f aca="false">C129-B129+1</f>
        <v>3677</v>
      </c>
      <c r="E129" s="5" t="s">
        <v>7</v>
      </c>
      <c r="F129" s="4" t="n">
        <v>18</v>
      </c>
    </row>
    <row r="130" customFormat="false" ht="12.75" hidden="false" customHeight="false" outlineLevel="0" collapsed="false">
      <c r="A130" s="5" t="n">
        <v>9</v>
      </c>
      <c r="B130" s="6" t="n">
        <v>57625999</v>
      </c>
      <c r="C130" s="6" t="n">
        <v>57636155</v>
      </c>
      <c r="D130" s="3" t="n">
        <f aca="false">C130-B130+1</f>
        <v>10157</v>
      </c>
      <c r="E130" s="5" t="s">
        <v>7</v>
      </c>
      <c r="F130" s="4" t="n">
        <v>18</v>
      </c>
    </row>
    <row r="131" customFormat="false" ht="12.75" hidden="false" customHeight="false" outlineLevel="0" collapsed="false">
      <c r="A131" s="0" t="n">
        <v>9</v>
      </c>
      <c r="B131" s="3" t="n">
        <v>65925999</v>
      </c>
      <c r="C131" s="3" t="n">
        <v>65993999</v>
      </c>
      <c r="D131" s="3" t="n">
        <f aca="false">C131-B131+1</f>
        <v>68001</v>
      </c>
      <c r="E131" s="5" t="s">
        <v>6</v>
      </c>
      <c r="F131" s="4" t="s">
        <v>88</v>
      </c>
    </row>
    <row r="132" customFormat="false" ht="12.75" hidden="false" customHeight="false" outlineLevel="0" collapsed="false">
      <c r="A132" s="8" t="n">
        <v>9</v>
      </c>
      <c r="B132" s="9" t="n">
        <v>66959287</v>
      </c>
      <c r="C132" s="9" t="n">
        <v>66959406</v>
      </c>
      <c r="D132" s="8" t="n">
        <v>3712</v>
      </c>
      <c r="E132" s="8" t="s">
        <v>89</v>
      </c>
    </row>
    <row r="133" customFormat="false" ht="12.75" hidden="false" customHeight="false" outlineLevel="0" collapsed="false">
      <c r="A133" s="8" t="n">
        <v>9</v>
      </c>
      <c r="B133" s="9" t="n">
        <v>66959287</v>
      </c>
      <c r="C133" s="9" t="n">
        <v>66959406</v>
      </c>
      <c r="D133" s="8" t="n">
        <v>3727</v>
      </c>
      <c r="E133" s="8" t="s">
        <v>89</v>
      </c>
    </row>
    <row r="134" customFormat="false" ht="12.75" hidden="false" customHeight="false" outlineLevel="0" collapsed="false">
      <c r="A134" s="5" t="n">
        <v>9</v>
      </c>
      <c r="B134" s="6" t="n">
        <v>70588882</v>
      </c>
      <c r="C134" s="6" t="n">
        <v>70604740</v>
      </c>
      <c r="D134" s="6" t="n">
        <f aca="false">C134-B134+1</f>
        <v>15859</v>
      </c>
      <c r="E134" s="5" t="s">
        <v>6</v>
      </c>
      <c r="F134" s="7" t="s">
        <v>90</v>
      </c>
    </row>
    <row r="135" customFormat="false" ht="12.75" hidden="false" customHeight="false" outlineLevel="0" collapsed="false">
      <c r="A135" s="5" t="n">
        <v>9</v>
      </c>
      <c r="B135" s="6" t="n">
        <v>96633999</v>
      </c>
      <c r="C135" s="6" t="n">
        <v>96645999</v>
      </c>
      <c r="D135" s="6" t="n">
        <f aca="false">C135-B135+1</f>
        <v>12001</v>
      </c>
      <c r="E135" s="5" t="s">
        <v>7</v>
      </c>
      <c r="F135" s="7" t="s">
        <v>91</v>
      </c>
    </row>
    <row r="136" customFormat="false" ht="12.75" hidden="false" customHeight="false" outlineLevel="0" collapsed="false">
      <c r="A136" s="5" t="n">
        <v>9</v>
      </c>
      <c r="B136" s="6" t="n">
        <v>98281070</v>
      </c>
      <c r="C136" s="6" t="n">
        <v>98325999</v>
      </c>
      <c r="D136" s="6" t="n">
        <f aca="false">C136-B136+1</f>
        <v>44930</v>
      </c>
      <c r="E136" s="5" t="s">
        <v>6</v>
      </c>
      <c r="F136" s="7" t="s">
        <v>63</v>
      </c>
    </row>
    <row r="137" customFormat="false" ht="12.75" hidden="false" customHeight="false" outlineLevel="0" collapsed="false">
      <c r="A137" s="0" t="n">
        <v>9</v>
      </c>
      <c r="B137" s="3" t="n">
        <v>101127479</v>
      </c>
      <c r="C137" s="3" t="n">
        <v>101281111</v>
      </c>
      <c r="D137" s="3" t="n">
        <f aca="false">C137-B137+1</f>
        <v>153633</v>
      </c>
      <c r="E137" s="0" t="s">
        <v>7</v>
      </c>
      <c r="F137" s="4" t="n">
        <v>18</v>
      </c>
    </row>
    <row r="138" customFormat="false" ht="12.75" hidden="false" customHeight="false" outlineLevel="0" collapsed="false">
      <c r="A138" s="5" t="n">
        <v>10</v>
      </c>
      <c r="B138" s="6" t="n">
        <v>4581374</v>
      </c>
      <c r="C138" s="6" t="n">
        <v>4586095</v>
      </c>
      <c r="D138" s="6" t="n">
        <f aca="false">C138-B138+1</f>
        <v>4722</v>
      </c>
      <c r="E138" s="5" t="s">
        <v>7</v>
      </c>
      <c r="F138" s="7" t="s">
        <v>92</v>
      </c>
    </row>
    <row r="139" customFormat="false" ht="12.75" hidden="false" customHeight="false" outlineLevel="0" collapsed="false">
      <c r="A139" s="5" t="n">
        <v>10</v>
      </c>
      <c r="B139" s="6" t="n">
        <v>13050001</v>
      </c>
      <c r="C139" s="6" t="n">
        <v>13056364</v>
      </c>
      <c r="D139" s="6" t="n">
        <f aca="false">C139-B139+1</f>
        <v>6364</v>
      </c>
      <c r="E139" s="5" t="s">
        <v>7</v>
      </c>
      <c r="F139" s="7" t="s">
        <v>93</v>
      </c>
    </row>
    <row r="140" customFormat="false" ht="12.75" hidden="false" customHeight="false" outlineLevel="0" collapsed="false">
      <c r="A140" s="5" t="n">
        <v>10</v>
      </c>
      <c r="B140" s="6" t="n">
        <v>16933749</v>
      </c>
      <c r="C140" s="6" t="n">
        <v>16940399</v>
      </c>
      <c r="D140" s="6" t="n">
        <f aca="false">C140-B140+1</f>
        <v>6651</v>
      </c>
      <c r="E140" s="5" t="s">
        <v>7</v>
      </c>
      <c r="F140" s="7" t="s">
        <v>94</v>
      </c>
    </row>
    <row r="141" customFormat="false" ht="12.75" hidden="false" customHeight="false" outlineLevel="0" collapsed="false">
      <c r="A141" s="5" t="n">
        <v>10</v>
      </c>
      <c r="B141" s="6" t="n">
        <v>23546535</v>
      </c>
      <c r="C141" s="6" t="n">
        <v>23725999</v>
      </c>
      <c r="D141" s="6" t="n">
        <f aca="false">C141-B141+1</f>
        <v>179465</v>
      </c>
      <c r="E141" s="5" t="s">
        <v>7</v>
      </c>
      <c r="F141" s="7" t="s">
        <v>95</v>
      </c>
    </row>
    <row r="142" customFormat="false" ht="12.75" hidden="false" customHeight="false" outlineLevel="0" collapsed="false">
      <c r="A142" s="0" t="n">
        <v>10</v>
      </c>
      <c r="B142" s="3" t="n">
        <v>29371202</v>
      </c>
      <c r="C142" s="3" t="n">
        <v>29374297</v>
      </c>
      <c r="D142" s="3" t="n">
        <f aca="false">C142-B142+1</f>
        <v>3096</v>
      </c>
      <c r="E142" s="0" t="s">
        <v>7</v>
      </c>
      <c r="F142" s="4" t="n">
        <v>12.6</v>
      </c>
    </row>
    <row r="143" customFormat="false" ht="12.75" hidden="false" customHeight="false" outlineLevel="0" collapsed="false">
      <c r="A143" s="5" t="n">
        <v>10</v>
      </c>
      <c r="B143" s="6" t="n">
        <v>35963086</v>
      </c>
      <c r="C143" s="6" t="n">
        <v>35965884</v>
      </c>
      <c r="D143" s="6" t="n">
        <f aca="false">C143-B143+1</f>
        <v>2799</v>
      </c>
      <c r="E143" s="5" t="s">
        <v>7</v>
      </c>
      <c r="F143" s="7" t="s">
        <v>96</v>
      </c>
    </row>
    <row r="144" customFormat="false" ht="12.75" hidden="false" customHeight="false" outlineLevel="0" collapsed="false">
      <c r="A144" s="5" t="n">
        <v>10</v>
      </c>
      <c r="B144" s="6" t="n">
        <v>38743725</v>
      </c>
      <c r="C144" s="6" t="n">
        <v>38747312</v>
      </c>
      <c r="D144" s="6" t="n">
        <f aca="false">C144-B144+1</f>
        <v>3588</v>
      </c>
      <c r="E144" s="5" t="s">
        <v>7</v>
      </c>
      <c r="F144" s="7" t="s">
        <v>97</v>
      </c>
    </row>
    <row r="145" customFormat="false" ht="12.75" hidden="false" customHeight="false" outlineLevel="0" collapsed="false">
      <c r="A145" s="5" t="n">
        <v>10</v>
      </c>
      <c r="B145" s="6" t="n">
        <v>41464349</v>
      </c>
      <c r="C145" s="6" t="n">
        <v>41481000</v>
      </c>
      <c r="D145" s="6" t="n">
        <f aca="false">C145-B145+1</f>
        <v>16652</v>
      </c>
      <c r="E145" s="5" t="s">
        <v>7</v>
      </c>
      <c r="F145" s="7" t="s">
        <v>98</v>
      </c>
    </row>
    <row r="146" customFormat="false" ht="12.75" hidden="false" customHeight="false" outlineLevel="0" collapsed="false">
      <c r="A146" s="5" t="n">
        <v>10</v>
      </c>
      <c r="B146" s="6" t="n">
        <v>80769999</v>
      </c>
      <c r="C146" s="6" t="n">
        <v>80797694</v>
      </c>
      <c r="D146" s="3" t="n">
        <f aca="false">C146-B146+1</f>
        <v>27696</v>
      </c>
      <c r="E146" s="5" t="s">
        <v>6</v>
      </c>
      <c r="F146" s="7" t="n">
        <v>5</v>
      </c>
    </row>
    <row r="147" customFormat="false" ht="12.75" hidden="false" customHeight="false" outlineLevel="0" collapsed="false">
      <c r="A147" s="5" t="n">
        <v>10</v>
      </c>
      <c r="B147" s="6" t="n">
        <v>89419289</v>
      </c>
      <c r="C147" s="6" t="n">
        <v>89435721</v>
      </c>
      <c r="D147" s="6" t="n">
        <f aca="false">C147-B147+1</f>
        <v>16433</v>
      </c>
      <c r="E147" s="5" t="s">
        <v>7</v>
      </c>
      <c r="F147" s="7" t="s">
        <v>99</v>
      </c>
    </row>
    <row r="148" customFormat="false" ht="12.75" hidden="false" customHeight="false" outlineLevel="0" collapsed="false">
      <c r="A148" s="5" t="n">
        <v>10</v>
      </c>
      <c r="B148" s="6" t="n">
        <v>92166447</v>
      </c>
      <c r="C148" s="6" t="n">
        <v>92174626</v>
      </c>
      <c r="D148" s="6" t="n">
        <f aca="false">C148-B148+1</f>
        <v>8180</v>
      </c>
      <c r="E148" s="5" t="s">
        <v>7</v>
      </c>
      <c r="F148" s="7" t="s">
        <v>100</v>
      </c>
    </row>
    <row r="149" customFormat="false" ht="12.75" hidden="false" customHeight="false" outlineLevel="0" collapsed="false">
      <c r="A149" s="5" t="n">
        <v>10</v>
      </c>
      <c r="B149" s="6" t="n">
        <v>95135645</v>
      </c>
      <c r="C149" s="6" t="n">
        <v>95139994</v>
      </c>
      <c r="D149" s="6" t="n">
        <f aca="false">C149-B149+1</f>
        <v>4350</v>
      </c>
      <c r="E149" s="5" t="s">
        <v>6</v>
      </c>
      <c r="F149" s="7" t="s">
        <v>101</v>
      </c>
    </row>
    <row r="150" customFormat="false" ht="12.75" hidden="false" customHeight="false" outlineLevel="0" collapsed="false">
      <c r="A150" s="8" t="n">
        <v>10</v>
      </c>
      <c r="B150" s="9" t="n">
        <v>95242678</v>
      </c>
      <c r="C150" s="9" t="n">
        <v>95242867</v>
      </c>
      <c r="D150" s="8" t="n">
        <v>3462</v>
      </c>
      <c r="E150" s="8" t="s">
        <v>76</v>
      </c>
    </row>
    <row r="151" customFormat="false" ht="12.75" hidden="false" customHeight="false" outlineLevel="0" collapsed="false">
      <c r="A151" s="5" t="n">
        <v>10</v>
      </c>
      <c r="B151" s="6" t="n">
        <v>96158651</v>
      </c>
      <c r="C151" s="6" t="n">
        <v>96161096</v>
      </c>
      <c r="D151" s="6" t="n">
        <f aca="false">C151-B151+1</f>
        <v>2446</v>
      </c>
      <c r="E151" s="5" t="s">
        <v>7</v>
      </c>
      <c r="F151" s="7" t="s">
        <v>102</v>
      </c>
    </row>
    <row r="152" customFormat="false" ht="12.75" hidden="false" customHeight="false" outlineLevel="0" collapsed="false">
      <c r="A152" s="5" t="n">
        <v>10</v>
      </c>
      <c r="B152" s="6" t="n">
        <v>98884207</v>
      </c>
      <c r="C152" s="6" t="n">
        <v>98896250</v>
      </c>
      <c r="D152" s="6" t="n">
        <f aca="false">C152-B152+1</f>
        <v>12044</v>
      </c>
      <c r="E152" s="5" t="s">
        <v>6</v>
      </c>
      <c r="F152" s="7" t="n">
        <v>19</v>
      </c>
    </row>
    <row r="153" customFormat="false" ht="12.75" hidden="false" customHeight="false" outlineLevel="0" collapsed="false">
      <c r="A153" s="8" t="n">
        <v>10</v>
      </c>
      <c r="B153" s="9" t="n">
        <v>100009437</v>
      </c>
      <c r="C153" s="9" t="n">
        <v>100009541</v>
      </c>
      <c r="D153" s="8" t="n">
        <v>3713</v>
      </c>
      <c r="E153" s="8" t="s">
        <v>103</v>
      </c>
    </row>
    <row r="154" customFormat="false" ht="12.75" hidden="false" customHeight="false" outlineLevel="0" collapsed="false">
      <c r="A154" s="5" t="n">
        <v>11</v>
      </c>
      <c r="B154" s="6" t="n">
        <v>481492</v>
      </c>
      <c r="C154" s="6" t="n">
        <v>489999</v>
      </c>
      <c r="D154" s="6" t="n">
        <f aca="false">C154-B154+1</f>
        <v>8508</v>
      </c>
      <c r="E154" s="5" t="s">
        <v>7</v>
      </c>
      <c r="F154" s="7" t="s">
        <v>104</v>
      </c>
    </row>
    <row r="155" customFormat="false" ht="12.75" hidden="false" customHeight="false" outlineLevel="0" collapsed="false">
      <c r="A155" s="5" t="n">
        <v>11</v>
      </c>
      <c r="B155" s="6" t="n">
        <v>37800794</v>
      </c>
      <c r="C155" s="6" t="n">
        <v>37829999</v>
      </c>
      <c r="D155" s="6" t="n">
        <f aca="false">C155-B155+1</f>
        <v>29206</v>
      </c>
      <c r="E155" s="5" t="s">
        <v>7</v>
      </c>
      <c r="F155" s="7" t="s">
        <v>105</v>
      </c>
    </row>
    <row r="156" customFormat="false" ht="12.75" hidden="false" customHeight="false" outlineLevel="0" collapsed="false">
      <c r="A156" s="8" t="n">
        <v>11</v>
      </c>
      <c r="B156" s="9" t="n">
        <v>39676942</v>
      </c>
      <c r="C156" s="9" t="n">
        <v>39677175</v>
      </c>
      <c r="D156" s="8" t="n">
        <v>3568</v>
      </c>
      <c r="E156" s="8" t="s">
        <v>61</v>
      </c>
    </row>
    <row r="157" customFormat="false" ht="12.75" hidden="false" customHeight="false" outlineLevel="0" collapsed="false">
      <c r="A157" s="8" t="n">
        <v>11</v>
      </c>
      <c r="B157" s="9" t="n">
        <v>39676942</v>
      </c>
      <c r="C157" s="9" t="n">
        <v>39677175</v>
      </c>
      <c r="D157" s="8" t="n">
        <v>1747</v>
      </c>
      <c r="E157" s="8" t="s">
        <v>106</v>
      </c>
    </row>
    <row r="158" customFormat="false" ht="12.75" hidden="false" customHeight="false" outlineLevel="0" collapsed="false">
      <c r="A158" s="5" t="n">
        <v>11</v>
      </c>
      <c r="B158" s="6" t="n">
        <v>41551046</v>
      </c>
      <c r="C158" s="6" t="n">
        <v>41603422</v>
      </c>
      <c r="D158" s="6" t="n">
        <f aca="false">C158-B158+1</f>
        <v>52377</v>
      </c>
      <c r="E158" s="5" t="s">
        <v>6</v>
      </c>
      <c r="F158" s="7" t="s">
        <v>107</v>
      </c>
    </row>
    <row r="159" customFormat="false" ht="12.75" hidden="false" customHeight="false" outlineLevel="0" collapsed="false">
      <c r="A159" s="5" t="n">
        <v>11</v>
      </c>
      <c r="B159" s="6" t="n">
        <v>51545903</v>
      </c>
      <c r="C159" s="6" t="n">
        <v>51549606</v>
      </c>
      <c r="D159" s="6" t="n">
        <f aca="false">C159-B159+1</f>
        <v>3704</v>
      </c>
      <c r="E159" s="5" t="s">
        <v>7</v>
      </c>
      <c r="F159" s="7" t="n">
        <v>2</v>
      </c>
    </row>
    <row r="160" customFormat="false" ht="12.75" hidden="false" customHeight="false" outlineLevel="0" collapsed="false">
      <c r="A160" s="5" t="n">
        <v>11</v>
      </c>
      <c r="B160" s="6" t="n">
        <v>54533999</v>
      </c>
      <c r="C160" s="6" t="n">
        <v>54540267</v>
      </c>
      <c r="D160" s="6" t="n">
        <f aca="false">C160-B160+1</f>
        <v>6269</v>
      </c>
      <c r="E160" s="5" t="s">
        <v>7</v>
      </c>
      <c r="F160" s="7" t="n">
        <v>11</v>
      </c>
    </row>
    <row r="161" customFormat="false" ht="12.75" hidden="false" customHeight="false" outlineLevel="0" collapsed="false">
      <c r="A161" s="5" t="n">
        <v>11</v>
      </c>
      <c r="B161" s="6" t="n">
        <v>59805647</v>
      </c>
      <c r="C161" s="6" t="n">
        <v>59837299</v>
      </c>
      <c r="D161" s="6" t="n">
        <f aca="false">C161-B161+1</f>
        <v>31653</v>
      </c>
      <c r="E161" s="5" t="s">
        <v>6</v>
      </c>
      <c r="F161" s="7" t="s">
        <v>108</v>
      </c>
    </row>
    <row r="162" customFormat="false" ht="12.75" hidden="false" customHeight="false" outlineLevel="0" collapsed="false">
      <c r="A162" s="0" t="n">
        <v>11</v>
      </c>
      <c r="B162" s="3" t="n">
        <v>96621999</v>
      </c>
      <c r="C162" s="3" t="n">
        <v>96669999</v>
      </c>
      <c r="D162" s="3" t="n">
        <f aca="false">C162-B162+1</f>
        <v>48001</v>
      </c>
      <c r="E162" s="0" t="s">
        <v>6</v>
      </c>
      <c r="F162" s="4" t="n">
        <v>8</v>
      </c>
    </row>
    <row r="163" customFormat="false" ht="12.75" hidden="false" customHeight="false" outlineLevel="0" collapsed="false">
      <c r="A163" s="5" t="n">
        <v>11</v>
      </c>
      <c r="B163" s="6" t="n">
        <v>96912242</v>
      </c>
      <c r="C163" s="6" t="n">
        <v>96927765</v>
      </c>
      <c r="D163" s="6" t="n">
        <f aca="false">C163-B163+1</f>
        <v>15524</v>
      </c>
      <c r="E163" s="5" t="s">
        <v>6</v>
      </c>
      <c r="F163" s="7" t="s">
        <v>109</v>
      </c>
    </row>
    <row r="164" customFormat="false" ht="12.75" hidden="false" customHeight="false" outlineLevel="0" collapsed="false">
      <c r="A164" s="0" t="n">
        <v>12</v>
      </c>
      <c r="B164" s="3" t="n">
        <v>2413819</v>
      </c>
      <c r="C164" s="3" t="n">
        <v>2418450</v>
      </c>
      <c r="D164" s="3" t="n">
        <f aca="false">C164-B164+1</f>
        <v>4632</v>
      </c>
      <c r="E164" s="0" t="s">
        <v>7</v>
      </c>
      <c r="F164" s="4" t="s">
        <v>110</v>
      </c>
    </row>
    <row r="165" customFormat="false" ht="12.75" hidden="false" customHeight="false" outlineLevel="0" collapsed="false">
      <c r="A165" s="5" t="n">
        <v>12</v>
      </c>
      <c r="B165" s="6" t="n">
        <v>22372830</v>
      </c>
      <c r="C165" s="6" t="n">
        <v>22440085</v>
      </c>
      <c r="D165" s="3" t="n">
        <f aca="false">C165-B165+1</f>
        <v>67256</v>
      </c>
      <c r="E165" s="0" t="s">
        <v>7</v>
      </c>
      <c r="F165" s="4" t="n">
        <v>12</v>
      </c>
    </row>
    <row r="166" customFormat="false" ht="12.75" hidden="false" customHeight="false" outlineLevel="0" collapsed="false">
      <c r="A166" s="0" t="n">
        <v>12</v>
      </c>
      <c r="B166" s="3" t="n">
        <v>22749652</v>
      </c>
      <c r="C166" s="3" t="n">
        <v>22756549</v>
      </c>
      <c r="D166" s="6" t="n">
        <f aca="false">C166-B166+1</f>
        <v>6898</v>
      </c>
      <c r="E166" s="0" t="s">
        <v>7</v>
      </c>
      <c r="F166" s="4" t="n">
        <v>6</v>
      </c>
    </row>
    <row r="167" customFormat="false" ht="12.75" hidden="false" customHeight="false" outlineLevel="0" collapsed="false">
      <c r="A167" s="5" t="n">
        <v>12</v>
      </c>
      <c r="B167" s="6" t="n">
        <v>39787775</v>
      </c>
      <c r="C167" s="6" t="n">
        <v>39794300</v>
      </c>
      <c r="D167" s="3" t="n">
        <f aca="false">C167-B167+1</f>
        <v>6526</v>
      </c>
      <c r="E167" s="0" t="s">
        <v>7</v>
      </c>
      <c r="F167" s="4" t="n">
        <v>13</v>
      </c>
    </row>
    <row r="168" customFormat="false" ht="12.75" hidden="false" customHeight="false" outlineLevel="0" collapsed="false">
      <c r="A168" s="5" t="n">
        <v>12</v>
      </c>
      <c r="B168" s="6" t="n">
        <v>41520699</v>
      </c>
      <c r="C168" s="6" t="n">
        <v>41546871</v>
      </c>
      <c r="D168" s="6" t="n">
        <f aca="false">C168-B168+1</f>
        <v>26173</v>
      </c>
      <c r="E168" s="5" t="s">
        <v>7</v>
      </c>
      <c r="F168" s="7" t="s">
        <v>111</v>
      </c>
    </row>
    <row r="169" customFormat="false" ht="12.75" hidden="false" customHeight="false" outlineLevel="0" collapsed="false">
      <c r="A169" s="0" t="n">
        <v>12</v>
      </c>
      <c r="B169" s="3" t="n">
        <v>41933143</v>
      </c>
      <c r="C169" s="3" t="n">
        <v>41935871</v>
      </c>
      <c r="D169" s="3" t="n">
        <f aca="false">C169-B169+1</f>
        <v>2729</v>
      </c>
      <c r="E169" s="5" t="s">
        <v>7</v>
      </c>
      <c r="F169" s="7" t="n">
        <v>19</v>
      </c>
    </row>
    <row r="170" customFormat="false" ht="12.75" hidden="false" customHeight="false" outlineLevel="0" collapsed="false">
      <c r="A170" s="0" t="n">
        <v>12</v>
      </c>
      <c r="B170" s="3" t="n">
        <v>44853750</v>
      </c>
      <c r="C170" s="3" t="n">
        <v>44875963</v>
      </c>
      <c r="D170" s="3" t="n">
        <f aca="false">C170-B170+1</f>
        <v>22214</v>
      </c>
      <c r="E170" s="5" t="s">
        <v>7</v>
      </c>
      <c r="F170" s="7" t="n">
        <v>20</v>
      </c>
    </row>
    <row r="171" customFormat="false" ht="12.75" hidden="false" customHeight="false" outlineLevel="0" collapsed="false">
      <c r="A171" s="5" t="n">
        <v>12</v>
      </c>
      <c r="B171" s="6" t="n">
        <v>46252711</v>
      </c>
      <c r="C171" s="6" t="n">
        <v>46265275</v>
      </c>
      <c r="D171" s="6" t="n">
        <f aca="false">C171-B171+1</f>
        <v>12565</v>
      </c>
      <c r="E171" s="5" t="s">
        <v>7</v>
      </c>
      <c r="F171" s="7" t="s">
        <v>112</v>
      </c>
    </row>
    <row r="172" customFormat="false" ht="12.75" hidden="false" customHeight="false" outlineLevel="0" collapsed="false">
      <c r="A172" s="5" t="n">
        <v>12</v>
      </c>
      <c r="B172" s="6" t="n">
        <v>55477572</v>
      </c>
      <c r="C172" s="6" t="n">
        <v>55484743</v>
      </c>
      <c r="D172" s="6" t="n">
        <f aca="false">C172-B172+1</f>
        <v>7172</v>
      </c>
      <c r="E172" s="5" t="s">
        <v>7</v>
      </c>
      <c r="F172" s="7" t="s">
        <v>113</v>
      </c>
    </row>
    <row r="173" customFormat="false" ht="12.75" hidden="false" customHeight="false" outlineLevel="0" collapsed="false">
      <c r="A173" s="5" t="n">
        <v>12</v>
      </c>
      <c r="B173" s="6" t="n">
        <v>65888473</v>
      </c>
      <c r="C173" s="6" t="n">
        <v>65934045</v>
      </c>
      <c r="D173" s="6" t="n">
        <f aca="false">C173-B173+1</f>
        <v>45573</v>
      </c>
      <c r="E173" s="5" t="s">
        <v>7</v>
      </c>
      <c r="F173" s="7" t="s">
        <v>114</v>
      </c>
    </row>
    <row r="174" customFormat="false" ht="12.75" hidden="false" customHeight="false" outlineLevel="0" collapsed="false">
      <c r="A174" s="5" t="n">
        <v>12</v>
      </c>
      <c r="B174" s="6" t="n">
        <v>69068505</v>
      </c>
      <c r="C174" s="6" t="n">
        <v>69228899</v>
      </c>
      <c r="D174" s="6" t="n">
        <f aca="false">C174-B174+1</f>
        <v>160395</v>
      </c>
      <c r="E174" s="5" t="s">
        <v>6</v>
      </c>
      <c r="F174" s="7" t="s">
        <v>115</v>
      </c>
    </row>
    <row r="175" customFormat="false" ht="12.75" hidden="false" customHeight="false" outlineLevel="0" collapsed="false">
      <c r="A175" s="5" t="n">
        <v>12</v>
      </c>
      <c r="B175" s="6" t="n">
        <v>69439499</v>
      </c>
      <c r="C175" s="6" t="n">
        <v>69491499</v>
      </c>
      <c r="D175" s="6" t="n">
        <f aca="false">C175-B175+1</f>
        <v>52001</v>
      </c>
      <c r="E175" s="5" t="s">
        <v>7</v>
      </c>
      <c r="F175" s="7" t="s">
        <v>116</v>
      </c>
    </row>
    <row r="176" customFormat="false" ht="12.75" hidden="false" customHeight="false" outlineLevel="0" collapsed="false">
      <c r="A176" s="5" t="n">
        <v>12</v>
      </c>
      <c r="B176" s="6" t="n">
        <v>73511471</v>
      </c>
      <c r="C176" s="6" t="n">
        <v>73517653</v>
      </c>
      <c r="D176" s="6" t="n">
        <f aca="false">C176-B176+1</f>
        <v>6183</v>
      </c>
      <c r="E176" s="5" t="s">
        <v>6</v>
      </c>
      <c r="F176" s="7" t="s">
        <v>117</v>
      </c>
    </row>
    <row r="177" customFormat="false" ht="12.75" hidden="false" customHeight="false" outlineLevel="0" collapsed="false">
      <c r="A177" s="5" t="n">
        <v>12</v>
      </c>
      <c r="B177" s="6" t="n">
        <v>78035294</v>
      </c>
      <c r="C177" s="6" t="n">
        <v>78043001</v>
      </c>
      <c r="D177" s="6" t="n">
        <f aca="false">C177-B177+1</f>
        <v>7708</v>
      </c>
      <c r="E177" s="5" t="s">
        <v>7</v>
      </c>
      <c r="F177" s="7" t="s">
        <v>118</v>
      </c>
    </row>
    <row r="178" customFormat="false" ht="12.75" hidden="false" customHeight="false" outlineLevel="0" collapsed="false">
      <c r="A178" s="0" t="n">
        <v>13</v>
      </c>
      <c r="B178" s="3" t="n">
        <v>12957999</v>
      </c>
      <c r="C178" s="3" t="n">
        <v>12976090</v>
      </c>
      <c r="D178" s="6" t="n">
        <f aca="false">C178-B178+1</f>
        <v>18092</v>
      </c>
      <c r="E178" s="0" t="s">
        <v>7</v>
      </c>
      <c r="F178" s="4" t="n">
        <v>12</v>
      </c>
    </row>
    <row r="179" customFormat="false" ht="12.75" hidden="false" customHeight="false" outlineLevel="0" collapsed="false">
      <c r="A179" s="0" t="n">
        <v>13</v>
      </c>
      <c r="B179" s="3" t="n">
        <v>13915455</v>
      </c>
      <c r="C179" s="3" t="n">
        <v>13930036</v>
      </c>
      <c r="D179" s="3" t="n">
        <f aca="false">C179-B179+1</f>
        <v>14582</v>
      </c>
      <c r="E179" s="0" t="s">
        <v>6</v>
      </c>
      <c r="F179" s="4" t="n">
        <v>18</v>
      </c>
    </row>
    <row r="180" customFormat="false" ht="12.75" hidden="false" customHeight="false" outlineLevel="0" collapsed="false">
      <c r="A180" s="5" t="n">
        <v>13</v>
      </c>
      <c r="B180" s="6" t="n">
        <v>54017999</v>
      </c>
      <c r="C180" s="6" t="n">
        <v>54073001</v>
      </c>
      <c r="D180" s="3" t="n">
        <f aca="false">C180-B180+1</f>
        <v>55003</v>
      </c>
      <c r="E180" s="0" t="s">
        <v>7</v>
      </c>
      <c r="F180" s="4" t="n">
        <v>8</v>
      </c>
    </row>
    <row r="181" customFormat="false" ht="12.75" hidden="false" customHeight="false" outlineLevel="0" collapsed="false">
      <c r="A181" s="5" t="n">
        <v>13</v>
      </c>
      <c r="B181" s="6" t="n">
        <v>54345999</v>
      </c>
      <c r="C181" s="6" t="n">
        <v>56377341</v>
      </c>
      <c r="D181" s="6" t="n">
        <f aca="false">C181-B181+1</f>
        <v>2031343</v>
      </c>
      <c r="E181" s="5" t="s">
        <v>7</v>
      </c>
      <c r="F181" s="7" t="n">
        <v>16</v>
      </c>
    </row>
    <row r="182" customFormat="false" ht="12.75" hidden="false" customHeight="false" outlineLevel="0" collapsed="false">
      <c r="A182" s="5" t="n">
        <v>13</v>
      </c>
      <c r="B182" s="6" t="n">
        <v>63364584</v>
      </c>
      <c r="C182" s="6" t="n">
        <v>63404690</v>
      </c>
      <c r="D182" s="6" t="n">
        <f aca="false">C182-B182+1</f>
        <v>40107</v>
      </c>
      <c r="E182" s="5" t="s">
        <v>6</v>
      </c>
      <c r="F182" s="7" t="s">
        <v>119</v>
      </c>
    </row>
    <row r="183" customFormat="false" ht="12.75" hidden="false" customHeight="false" outlineLevel="0" collapsed="false">
      <c r="A183" s="8" t="n">
        <v>13</v>
      </c>
      <c r="B183" s="9" t="n">
        <v>77615929</v>
      </c>
      <c r="C183" s="9" t="n">
        <v>77616098</v>
      </c>
      <c r="D183" s="8" t="n">
        <v>3569</v>
      </c>
      <c r="E183" s="8" t="s">
        <v>120</v>
      </c>
    </row>
    <row r="184" customFormat="false" ht="12.75" hidden="false" customHeight="false" outlineLevel="0" collapsed="false">
      <c r="A184" s="0" t="n">
        <v>13</v>
      </c>
      <c r="B184" s="3" t="n">
        <v>78028787</v>
      </c>
      <c r="C184" s="3" t="n">
        <v>78039322</v>
      </c>
      <c r="D184" s="3" t="n">
        <f aca="false">C184-B184+1</f>
        <v>10536</v>
      </c>
      <c r="E184" s="0" t="s">
        <v>7</v>
      </c>
      <c r="F184" s="4" t="n">
        <v>10</v>
      </c>
    </row>
    <row r="185" customFormat="false" ht="12.75" hidden="false" customHeight="false" outlineLevel="0" collapsed="false">
      <c r="A185" s="8" t="n">
        <v>14</v>
      </c>
      <c r="B185" s="9" t="n">
        <v>1198414</v>
      </c>
      <c r="C185" s="9" t="n">
        <v>1198638</v>
      </c>
      <c r="D185" s="8" t="n">
        <v>2455</v>
      </c>
      <c r="E185" s="8" t="s">
        <v>42</v>
      </c>
    </row>
    <row r="186" customFormat="false" ht="12.75" hidden="false" customHeight="false" outlineLevel="0" collapsed="false">
      <c r="A186" s="8" t="n">
        <v>14</v>
      </c>
      <c r="B186" s="9" t="n">
        <v>1198414</v>
      </c>
      <c r="C186" s="9" t="n">
        <v>1198638</v>
      </c>
      <c r="D186" s="8" t="n">
        <v>2454</v>
      </c>
      <c r="E186" s="8" t="s">
        <v>48</v>
      </c>
    </row>
    <row r="187" customFormat="false" ht="12.75" hidden="false" customHeight="false" outlineLevel="0" collapsed="false">
      <c r="A187" s="8" t="n">
        <v>14</v>
      </c>
      <c r="B187" s="9" t="n">
        <v>1198414</v>
      </c>
      <c r="C187" s="9" t="n">
        <v>1198638</v>
      </c>
      <c r="D187" s="8" t="n">
        <v>2477</v>
      </c>
      <c r="E187" s="8" t="s">
        <v>48</v>
      </c>
    </row>
    <row r="188" customFormat="false" ht="12.75" hidden="false" customHeight="false" outlineLevel="0" collapsed="false">
      <c r="A188" s="8" t="n">
        <v>14</v>
      </c>
      <c r="B188" s="9" t="n">
        <v>1198414</v>
      </c>
      <c r="C188" s="9" t="n">
        <v>1198638</v>
      </c>
      <c r="D188" s="8" t="n">
        <v>2453</v>
      </c>
      <c r="E188" s="8" t="s">
        <v>49</v>
      </c>
    </row>
    <row r="189" customFormat="false" ht="12.75" hidden="false" customHeight="false" outlineLevel="0" collapsed="false">
      <c r="A189" s="8" t="n">
        <v>14</v>
      </c>
      <c r="B189" s="9" t="n">
        <v>1294946</v>
      </c>
      <c r="C189" s="9" t="n">
        <v>1302624</v>
      </c>
      <c r="D189" s="8" t="n">
        <v>3512</v>
      </c>
      <c r="E189" s="8" t="s">
        <v>45</v>
      </c>
    </row>
    <row r="190" customFormat="false" ht="12.75" hidden="false" customHeight="false" outlineLevel="0" collapsed="false">
      <c r="A190" s="8" t="n">
        <v>14</v>
      </c>
      <c r="B190" s="9" t="n">
        <v>1294946</v>
      </c>
      <c r="C190" s="9" t="n">
        <v>1302624</v>
      </c>
      <c r="D190" s="8" t="n">
        <v>3516</v>
      </c>
      <c r="E190" s="8" t="s">
        <v>121</v>
      </c>
    </row>
    <row r="191" customFormat="false" ht="12.75" hidden="false" customHeight="false" outlineLevel="0" collapsed="false">
      <c r="A191" s="8" t="n">
        <v>14</v>
      </c>
      <c r="B191" s="9" t="n">
        <v>1294946</v>
      </c>
      <c r="C191" s="9" t="n">
        <v>1302624</v>
      </c>
      <c r="D191" s="8" t="n">
        <v>3514</v>
      </c>
      <c r="E191" s="8" t="s">
        <v>47</v>
      </c>
    </row>
    <row r="192" customFormat="false" ht="12.75" hidden="false" customHeight="false" outlineLevel="0" collapsed="false">
      <c r="A192" s="8" t="n">
        <v>14</v>
      </c>
      <c r="B192" s="9" t="n">
        <v>1294946</v>
      </c>
      <c r="C192" s="9" t="n">
        <v>1302624</v>
      </c>
      <c r="D192" s="8" t="n">
        <v>3517</v>
      </c>
      <c r="E192" s="8" t="s">
        <v>22</v>
      </c>
    </row>
    <row r="193" customFormat="false" ht="12.75" hidden="false" customHeight="false" outlineLevel="0" collapsed="false">
      <c r="A193" s="8" t="n">
        <v>14</v>
      </c>
      <c r="B193" s="9" t="n">
        <v>1294946</v>
      </c>
      <c r="C193" s="9" t="n">
        <v>1302624</v>
      </c>
      <c r="D193" s="8" t="n">
        <v>3519</v>
      </c>
      <c r="E193" s="8" t="s">
        <v>22</v>
      </c>
    </row>
    <row r="194" customFormat="false" ht="12.75" hidden="false" customHeight="false" outlineLevel="0" collapsed="false">
      <c r="A194" s="8" t="n">
        <v>14</v>
      </c>
      <c r="B194" s="9" t="n">
        <v>1294946</v>
      </c>
      <c r="C194" s="9" t="n">
        <v>1302624</v>
      </c>
      <c r="D194" s="8" t="n">
        <v>3518</v>
      </c>
      <c r="E194" s="8" t="s">
        <v>44</v>
      </c>
    </row>
    <row r="195" customFormat="false" ht="12.75" hidden="false" customHeight="false" outlineLevel="0" collapsed="false">
      <c r="A195" s="8" t="n">
        <v>14</v>
      </c>
      <c r="B195" s="9" t="n">
        <v>1294946</v>
      </c>
      <c r="C195" s="9" t="n">
        <v>1302624</v>
      </c>
      <c r="D195" s="8" t="n">
        <v>3515</v>
      </c>
      <c r="E195" s="8" t="s">
        <v>122</v>
      </c>
    </row>
    <row r="196" customFormat="false" ht="12.75" hidden="false" customHeight="false" outlineLevel="0" collapsed="false">
      <c r="A196" s="8" t="n">
        <v>14</v>
      </c>
      <c r="B196" s="9" t="n">
        <v>1294946</v>
      </c>
      <c r="C196" s="9" t="n">
        <v>1302624</v>
      </c>
      <c r="D196" s="8" t="n">
        <v>3513</v>
      </c>
      <c r="E196" s="8" t="s">
        <v>49</v>
      </c>
    </row>
    <row r="197" customFormat="false" ht="12.75" hidden="false" customHeight="false" outlineLevel="0" collapsed="false">
      <c r="A197" s="5" t="n">
        <v>14</v>
      </c>
      <c r="B197" s="6" t="n">
        <v>3053999</v>
      </c>
      <c r="C197" s="6" t="n">
        <v>3067354</v>
      </c>
      <c r="D197" s="6" t="n">
        <f aca="false">C197-B197+1</f>
        <v>13356</v>
      </c>
      <c r="E197" s="5" t="s">
        <v>6</v>
      </c>
      <c r="F197" s="7" t="s">
        <v>123</v>
      </c>
    </row>
    <row r="198" customFormat="false" ht="12.75" hidden="false" customHeight="false" outlineLevel="0" collapsed="false">
      <c r="A198" s="8" t="n">
        <v>14</v>
      </c>
      <c r="B198" s="9" t="n">
        <v>3940258</v>
      </c>
      <c r="C198" s="9" t="n">
        <v>3940454</v>
      </c>
      <c r="D198" s="8" t="n">
        <v>2478</v>
      </c>
      <c r="E198" s="8" t="s">
        <v>45</v>
      </c>
    </row>
    <row r="199" customFormat="false" ht="12.75" hidden="false" customHeight="false" outlineLevel="0" collapsed="false">
      <c r="A199" s="8" t="n">
        <v>14</v>
      </c>
      <c r="B199" s="9" t="n">
        <v>3940258</v>
      </c>
      <c r="C199" s="9" t="n">
        <v>3940454</v>
      </c>
      <c r="D199" s="8" t="n">
        <v>3407</v>
      </c>
      <c r="E199" s="8" t="s">
        <v>45</v>
      </c>
    </row>
    <row r="200" customFormat="false" ht="12.75" hidden="false" customHeight="false" outlineLevel="0" collapsed="false">
      <c r="A200" s="8" t="n">
        <v>14</v>
      </c>
      <c r="B200" s="9" t="n">
        <v>3940258</v>
      </c>
      <c r="C200" s="9" t="n">
        <v>3940454</v>
      </c>
      <c r="D200" s="8" t="n">
        <v>3475</v>
      </c>
      <c r="E200" s="8" t="s">
        <v>124</v>
      </c>
    </row>
    <row r="201" customFormat="false" ht="12.75" hidden="false" customHeight="false" outlineLevel="0" collapsed="false">
      <c r="A201" s="8" t="n">
        <v>14</v>
      </c>
      <c r="B201" s="9" t="n">
        <v>3940258</v>
      </c>
      <c r="C201" s="9" t="n">
        <v>3940454</v>
      </c>
      <c r="D201" s="8" t="n">
        <v>3506</v>
      </c>
      <c r="E201" s="8" t="s">
        <v>125</v>
      </c>
    </row>
    <row r="202" customFormat="false" ht="12.75" hidden="false" customHeight="false" outlineLevel="0" collapsed="false">
      <c r="A202" s="8" t="n">
        <v>14</v>
      </c>
      <c r="B202" s="9" t="n">
        <v>3940258</v>
      </c>
      <c r="C202" s="9" t="n">
        <v>3940454</v>
      </c>
      <c r="D202" s="8" t="n">
        <v>3618</v>
      </c>
      <c r="E202" s="8" t="s">
        <v>122</v>
      </c>
    </row>
    <row r="203" customFormat="false" ht="12.75" hidden="false" customHeight="false" outlineLevel="0" collapsed="false">
      <c r="A203" s="8" t="n">
        <v>14</v>
      </c>
      <c r="B203" s="9" t="n">
        <v>3940258</v>
      </c>
      <c r="C203" s="9" t="n">
        <v>3940454</v>
      </c>
      <c r="D203" s="8" t="n">
        <v>3411</v>
      </c>
      <c r="E203" s="8" t="s">
        <v>48</v>
      </c>
    </row>
    <row r="204" customFormat="false" ht="12.75" hidden="false" customHeight="false" outlineLevel="0" collapsed="false">
      <c r="A204" s="8" t="n">
        <v>14</v>
      </c>
      <c r="B204" s="9" t="n">
        <v>3940258</v>
      </c>
      <c r="C204" s="9" t="n">
        <v>3940454</v>
      </c>
      <c r="D204" s="8" t="n">
        <v>3408</v>
      </c>
      <c r="E204" s="8" t="s">
        <v>49</v>
      </c>
    </row>
    <row r="205" customFormat="false" ht="12.75" hidden="false" customHeight="false" outlineLevel="0" collapsed="false">
      <c r="A205" s="0" t="n">
        <v>14</v>
      </c>
      <c r="B205" s="3" t="n">
        <v>6883486</v>
      </c>
      <c r="C205" s="3" t="n">
        <v>6894014</v>
      </c>
      <c r="D205" s="3" t="n">
        <f aca="false">C205-B205+1</f>
        <v>10529</v>
      </c>
      <c r="E205" s="0" t="s">
        <v>7</v>
      </c>
      <c r="F205" s="4" t="n">
        <v>7</v>
      </c>
    </row>
    <row r="206" customFormat="false" ht="12.75" hidden="false" customHeight="false" outlineLevel="0" collapsed="false">
      <c r="A206" s="8" t="n">
        <v>14</v>
      </c>
      <c r="B206" s="9" t="n">
        <v>8274119</v>
      </c>
      <c r="C206" s="9" t="n">
        <v>8274224</v>
      </c>
      <c r="D206" s="8" t="n">
        <v>2458</v>
      </c>
      <c r="E206" s="8" t="s">
        <v>48</v>
      </c>
    </row>
    <row r="207" customFormat="false" ht="12.75" hidden="false" customHeight="false" outlineLevel="0" collapsed="false">
      <c r="A207" s="5" t="n">
        <v>14</v>
      </c>
      <c r="B207" s="6" t="n">
        <v>15237348</v>
      </c>
      <c r="C207" s="6" t="n">
        <v>15241600</v>
      </c>
      <c r="D207" s="6" t="n">
        <f aca="false">C207-B207+1</f>
        <v>4253</v>
      </c>
      <c r="E207" s="5" t="s">
        <v>7</v>
      </c>
      <c r="F207" s="7" t="s">
        <v>126</v>
      </c>
    </row>
    <row r="208" customFormat="false" ht="12.75" hidden="false" customHeight="false" outlineLevel="0" collapsed="false">
      <c r="A208" s="8" t="n">
        <v>14</v>
      </c>
      <c r="B208" s="9" t="n">
        <v>17162375</v>
      </c>
      <c r="C208" s="9" t="n">
        <v>17162509</v>
      </c>
      <c r="D208" s="8" t="n">
        <v>1496</v>
      </c>
      <c r="E208" s="8" t="s">
        <v>127</v>
      </c>
    </row>
    <row r="209" customFormat="false" ht="12.75" hidden="false" customHeight="false" outlineLevel="0" collapsed="false">
      <c r="A209" s="5" t="n">
        <v>14</v>
      </c>
      <c r="B209" s="6" t="n">
        <v>39767800</v>
      </c>
      <c r="C209" s="6" t="n">
        <v>39777481</v>
      </c>
      <c r="D209" s="6" t="n">
        <f aca="false">C209-B209+1</f>
        <v>9682</v>
      </c>
      <c r="E209" s="5" t="s">
        <v>7</v>
      </c>
      <c r="F209" s="7" t="s">
        <v>128</v>
      </c>
    </row>
    <row r="210" customFormat="false" ht="12.75" hidden="false" customHeight="false" outlineLevel="0" collapsed="false">
      <c r="A210" s="5" t="n">
        <v>14</v>
      </c>
      <c r="B210" s="6" t="n">
        <v>44767223</v>
      </c>
      <c r="C210" s="6" t="n">
        <v>44813120</v>
      </c>
      <c r="D210" s="6" t="n">
        <f aca="false">C210-B210+1</f>
        <v>45898</v>
      </c>
      <c r="E210" s="5" t="s">
        <v>6</v>
      </c>
      <c r="F210" s="7" t="s">
        <v>129</v>
      </c>
    </row>
    <row r="211" customFormat="false" ht="12.75" hidden="false" customHeight="false" outlineLevel="0" collapsed="false">
      <c r="A211" s="5" t="n">
        <v>14</v>
      </c>
      <c r="B211" s="6" t="n">
        <v>49513769</v>
      </c>
      <c r="C211" s="6" t="n">
        <v>49539947</v>
      </c>
      <c r="D211" s="6" t="n">
        <f aca="false">C211-B211+1</f>
        <v>26179</v>
      </c>
      <c r="E211" s="5" t="s">
        <v>7</v>
      </c>
      <c r="F211" s="7" t="s">
        <v>130</v>
      </c>
    </row>
    <row r="212" customFormat="false" ht="12.75" hidden="false" customHeight="false" outlineLevel="0" collapsed="false">
      <c r="A212" s="8" t="n">
        <v>14</v>
      </c>
      <c r="B212" s="9" t="n">
        <v>73839050</v>
      </c>
      <c r="C212" s="9" t="n">
        <v>73839221</v>
      </c>
      <c r="D212" s="8" t="n">
        <v>2480</v>
      </c>
      <c r="E212" s="8" t="s">
        <v>42</v>
      </c>
    </row>
    <row r="213" customFormat="false" ht="12.75" hidden="false" customHeight="false" outlineLevel="0" collapsed="false">
      <c r="A213" s="8" t="n">
        <v>14</v>
      </c>
      <c r="B213" s="9" t="n">
        <v>73839050</v>
      </c>
      <c r="C213" s="9" t="n">
        <v>73839221</v>
      </c>
      <c r="D213" s="8" t="n">
        <v>2535</v>
      </c>
      <c r="E213" s="8" t="s">
        <v>42</v>
      </c>
    </row>
    <row r="214" customFormat="false" ht="12.75" hidden="false" customHeight="false" outlineLevel="0" collapsed="false">
      <c r="A214" s="8" t="n">
        <v>14</v>
      </c>
      <c r="B214" s="9" t="n">
        <v>73839050</v>
      </c>
      <c r="C214" s="9" t="n">
        <v>73839221</v>
      </c>
      <c r="D214" s="8" t="n">
        <v>2536</v>
      </c>
      <c r="E214" s="8" t="s">
        <v>42</v>
      </c>
    </row>
    <row r="215" customFormat="false" ht="12.75" hidden="false" customHeight="false" outlineLevel="0" collapsed="false">
      <c r="A215" s="8" t="n">
        <v>14</v>
      </c>
      <c r="B215" s="9" t="n">
        <v>73839050</v>
      </c>
      <c r="C215" s="9" t="n">
        <v>73839221</v>
      </c>
      <c r="D215" s="8" t="n">
        <v>2479</v>
      </c>
      <c r="E215" s="8" t="s">
        <v>22</v>
      </c>
    </row>
    <row r="216" customFormat="false" ht="12.75" hidden="false" customHeight="false" outlineLevel="0" collapsed="false">
      <c r="A216" s="8" t="n">
        <v>14</v>
      </c>
      <c r="B216" s="9" t="n">
        <v>73839050</v>
      </c>
      <c r="C216" s="9" t="n">
        <v>73839221</v>
      </c>
      <c r="D216" s="8" t="n">
        <v>2777</v>
      </c>
      <c r="E216" s="8" t="s">
        <v>131</v>
      </c>
    </row>
    <row r="217" customFormat="false" ht="12.75" hidden="false" customHeight="false" outlineLevel="0" collapsed="false">
      <c r="A217" s="8" t="n">
        <v>14</v>
      </c>
      <c r="B217" s="9" t="n">
        <v>73839050</v>
      </c>
      <c r="C217" s="9" t="n">
        <v>73839221</v>
      </c>
      <c r="D217" s="8" t="n">
        <v>3714</v>
      </c>
      <c r="E217" s="8" t="s">
        <v>16</v>
      </c>
    </row>
    <row r="218" customFormat="false" ht="12.75" hidden="false" customHeight="false" outlineLevel="0" collapsed="false">
      <c r="A218" s="8" t="n">
        <v>14</v>
      </c>
      <c r="B218" s="9" t="n">
        <v>73839050</v>
      </c>
      <c r="C218" s="9" t="n">
        <v>73839221</v>
      </c>
      <c r="D218" s="8" t="n">
        <v>3728</v>
      </c>
      <c r="E218" s="8" t="s">
        <v>16</v>
      </c>
    </row>
    <row r="219" customFormat="false" ht="12.75" hidden="false" customHeight="false" outlineLevel="0" collapsed="false">
      <c r="A219" s="5" t="n">
        <v>14</v>
      </c>
      <c r="B219" s="6" t="n">
        <v>75680140</v>
      </c>
      <c r="C219" s="6" t="n">
        <v>75885954</v>
      </c>
      <c r="D219" s="6" t="n">
        <f aca="false">C219-B219+1</f>
        <v>205815</v>
      </c>
      <c r="E219" s="5" t="s">
        <v>7</v>
      </c>
      <c r="F219" s="7" t="s">
        <v>132</v>
      </c>
    </row>
    <row r="220" customFormat="false" ht="12.75" hidden="false" customHeight="false" outlineLevel="0" collapsed="false">
      <c r="A220" s="0" t="n">
        <v>15</v>
      </c>
      <c r="B220" s="3" t="n">
        <v>2127353</v>
      </c>
      <c r="C220" s="3" t="n">
        <v>2130202</v>
      </c>
      <c r="D220" s="6" t="n">
        <f aca="false">C220-B220+1</f>
        <v>2850</v>
      </c>
      <c r="E220" s="5" t="s">
        <v>7</v>
      </c>
      <c r="F220" s="4" t="n">
        <v>6</v>
      </c>
    </row>
    <row r="221" customFormat="false" ht="12.75" hidden="false" customHeight="false" outlineLevel="0" collapsed="false">
      <c r="A221" s="5" t="n">
        <v>15</v>
      </c>
      <c r="B221" s="6" t="n">
        <v>6506000</v>
      </c>
      <c r="C221" s="6" t="n">
        <v>6646955</v>
      </c>
      <c r="D221" s="6" t="n">
        <f aca="false">C221-B221+1</f>
        <v>140956</v>
      </c>
      <c r="E221" s="5" t="s">
        <v>6</v>
      </c>
      <c r="F221" s="7" t="s">
        <v>133</v>
      </c>
    </row>
    <row r="222" customFormat="false" ht="12.75" hidden="false" customHeight="false" outlineLevel="0" collapsed="false">
      <c r="A222" s="8" t="n">
        <v>15</v>
      </c>
      <c r="B222" s="9" t="n">
        <v>8203267</v>
      </c>
      <c r="C222" s="9" t="n">
        <v>8203405</v>
      </c>
      <c r="D222" s="8" t="n">
        <v>1529</v>
      </c>
      <c r="E222" s="8" t="s">
        <v>134</v>
      </c>
    </row>
    <row r="223" customFormat="false" ht="12.75" hidden="false" customHeight="false" outlineLevel="0" collapsed="false">
      <c r="A223" s="8" t="n">
        <v>15</v>
      </c>
      <c r="B223" s="9" t="n">
        <v>8203267</v>
      </c>
      <c r="C223" s="9" t="n">
        <v>8203405</v>
      </c>
      <c r="D223" s="8" t="n">
        <v>1528</v>
      </c>
      <c r="E223" s="8" t="s">
        <v>49</v>
      </c>
    </row>
    <row r="224" customFormat="false" ht="12.75" hidden="false" customHeight="false" outlineLevel="0" collapsed="false">
      <c r="A224" s="0" t="n">
        <v>15</v>
      </c>
      <c r="B224" s="3" t="n">
        <v>13952657</v>
      </c>
      <c r="C224" s="3" t="n">
        <v>13960289</v>
      </c>
      <c r="D224" s="3" t="n">
        <f aca="false">C224-B224+1</f>
        <v>7633</v>
      </c>
      <c r="E224" s="0" t="s">
        <v>7</v>
      </c>
      <c r="F224" s="4" t="n">
        <v>19</v>
      </c>
    </row>
    <row r="225" customFormat="false" ht="12.75" hidden="false" customHeight="false" outlineLevel="0" collapsed="false">
      <c r="A225" s="5" t="n">
        <v>15</v>
      </c>
      <c r="B225" s="6" t="n">
        <v>15807201</v>
      </c>
      <c r="C225" s="6" t="n">
        <v>16142000</v>
      </c>
      <c r="D225" s="3" t="n">
        <f aca="false">C225-B225+1</f>
        <v>334800</v>
      </c>
      <c r="E225" s="0" t="s">
        <v>7</v>
      </c>
      <c r="F225" s="4" t="s">
        <v>135</v>
      </c>
    </row>
    <row r="226" customFormat="false" ht="12.75" hidden="false" customHeight="false" outlineLevel="0" collapsed="false">
      <c r="A226" s="5" t="n">
        <v>15</v>
      </c>
      <c r="B226" s="6" t="n">
        <v>29875067</v>
      </c>
      <c r="C226" s="6" t="n">
        <v>29881308</v>
      </c>
      <c r="D226" s="6" t="n">
        <f aca="false">C226-B226+1</f>
        <v>6242</v>
      </c>
      <c r="E226" s="5" t="s">
        <v>6</v>
      </c>
      <c r="F226" s="7" t="s">
        <v>136</v>
      </c>
    </row>
    <row r="227" customFormat="false" ht="12.75" hidden="false" customHeight="false" outlineLevel="0" collapsed="false">
      <c r="A227" s="5" t="n">
        <v>15</v>
      </c>
      <c r="B227" s="6" t="n">
        <v>38941999</v>
      </c>
      <c r="C227" s="6" t="n">
        <v>38998000</v>
      </c>
      <c r="D227" s="6" t="n">
        <f aca="false">C227-B227+1</f>
        <v>56002</v>
      </c>
      <c r="E227" s="5" t="s">
        <v>7</v>
      </c>
      <c r="F227" s="7" t="s">
        <v>137</v>
      </c>
    </row>
    <row r="228" customFormat="false" ht="12.75" hidden="false" customHeight="false" outlineLevel="0" collapsed="false">
      <c r="A228" s="5" t="n">
        <v>15</v>
      </c>
      <c r="B228" s="6" t="n">
        <v>40054634</v>
      </c>
      <c r="C228" s="6" t="n">
        <v>40090000</v>
      </c>
      <c r="D228" s="6" t="n">
        <f aca="false">C228-B228+1</f>
        <v>35367</v>
      </c>
      <c r="E228" s="5" t="s">
        <v>7</v>
      </c>
      <c r="F228" s="7" t="s">
        <v>138</v>
      </c>
    </row>
    <row r="229" customFormat="false" ht="12.75" hidden="false" customHeight="false" outlineLevel="0" collapsed="false">
      <c r="A229" s="8" t="n">
        <v>15</v>
      </c>
      <c r="B229" s="9" t="n">
        <v>40147387</v>
      </c>
      <c r="C229" s="9" t="n">
        <v>40147486</v>
      </c>
      <c r="D229" s="8" t="n">
        <v>3454</v>
      </c>
      <c r="E229" s="8" t="s">
        <v>42</v>
      </c>
    </row>
    <row r="230" customFormat="false" ht="12.75" hidden="false" customHeight="false" outlineLevel="0" collapsed="false">
      <c r="A230" s="8" t="n">
        <v>15</v>
      </c>
      <c r="B230" s="9" t="n">
        <v>40147387</v>
      </c>
      <c r="C230" s="9" t="n">
        <v>40147486</v>
      </c>
      <c r="D230" s="8" t="n">
        <v>2778</v>
      </c>
      <c r="E230" s="8" t="s">
        <v>22</v>
      </c>
    </row>
    <row r="231" customFormat="false" ht="12.75" hidden="false" customHeight="false" outlineLevel="0" collapsed="false">
      <c r="A231" s="8" t="n">
        <v>15</v>
      </c>
      <c r="B231" s="9" t="n">
        <v>40147387</v>
      </c>
      <c r="C231" s="9" t="n">
        <v>40147486</v>
      </c>
      <c r="D231" s="8" t="n">
        <v>3416</v>
      </c>
      <c r="E231" s="8" t="s">
        <v>22</v>
      </c>
    </row>
    <row r="232" customFormat="false" ht="12.75" hidden="false" customHeight="false" outlineLevel="0" collapsed="false">
      <c r="A232" s="8" t="n">
        <v>15</v>
      </c>
      <c r="B232" s="9" t="n">
        <v>40147387</v>
      </c>
      <c r="C232" s="9" t="n">
        <v>40147486</v>
      </c>
      <c r="D232" s="8" t="n">
        <v>3431</v>
      </c>
      <c r="E232" s="8" t="s">
        <v>64</v>
      </c>
    </row>
    <row r="233" customFormat="false" ht="12.75" hidden="false" customHeight="false" outlineLevel="0" collapsed="false">
      <c r="A233" s="5" t="n">
        <v>15</v>
      </c>
      <c r="B233" s="6" t="n">
        <v>46317999</v>
      </c>
      <c r="C233" s="6" t="n">
        <v>46465999</v>
      </c>
      <c r="D233" s="6" t="n">
        <f aca="false">C233-B233+1</f>
        <v>148001</v>
      </c>
      <c r="E233" s="5" t="s">
        <v>7</v>
      </c>
      <c r="F233" s="7" t="s">
        <v>139</v>
      </c>
    </row>
    <row r="234" customFormat="false" ht="12.75" hidden="false" customHeight="false" outlineLevel="0" collapsed="false">
      <c r="A234" s="0" t="n">
        <v>15</v>
      </c>
      <c r="B234" s="3" t="n">
        <v>46734000</v>
      </c>
      <c r="C234" s="3" t="n">
        <v>46901999</v>
      </c>
      <c r="D234" s="6" t="n">
        <f aca="false">C234-B234+1</f>
        <v>168000</v>
      </c>
      <c r="E234" s="5" t="s">
        <v>6</v>
      </c>
      <c r="F234" s="4" t="n">
        <v>6</v>
      </c>
    </row>
    <row r="235" customFormat="false" ht="12.75" hidden="false" customHeight="false" outlineLevel="0" collapsed="false">
      <c r="A235" s="5" t="n">
        <v>15</v>
      </c>
      <c r="B235" s="6" t="n">
        <v>48082000</v>
      </c>
      <c r="C235" s="6" t="n">
        <v>48469999</v>
      </c>
      <c r="D235" s="6" t="n">
        <f aca="false">C235-B235+1</f>
        <v>388000</v>
      </c>
      <c r="E235" s="5" t="s">
        <v>7</v>
      </c>
      <c r="F235" s="7" t="s">
        <v>140</v>
      </c>
    </row>
    <row r="236" customFormat="false" ht="12.75" hidden="false" customHeight="false" outlineLevel="0" collapsed="false">
      <c r="A236" s="5" t="n">
        <v>15</v>
      </c>
      <c r="B236" s="6" t="n">
        <v>49564154</v>
      </c>
      <c r="C236" s="6" t="n">
        <v>49687277</v>
      </c>
      <c r="D236" s="6" t="n">
        <f aca="false">C236-B236+1</f>
        <v>123124</v>
      </c>
      <c r="E236" s="5" t="s">
        <v>7</v>
      </c>
      <c r="F236" s="7" t="s">
        <v>141</v>
      </c>
    </row>
    <row r="237" customFormat="false" ht="12.75" hidden="false" customHeight="false" outlineLevel="0" collapsed="false">
      <c r="A237" s="5" t="n">
        <v>15</v>
      </c>
      <c r="B237" s="6" t="n">
        <v>50901999</v>
      </c>
      <c r="C237" s="6" t="n">
        <v>51025999</v>
      </c>
      <c r="D237" s="6" t="n">
        <f aca="false">C237-B237+1</f>
        <v>124001</v>
      </c>
      <c r="E237" s="5" t="s">
        <v>6</v>
      </c>
      <c r="F237" s="7" t="s">
        <v>142</v>
      </c>
    </row>
    <row r="238" customFormat="false" ht="12.75" hidden="false" customHeight="false" outlineLevel="0" collapsed="false">
      <c r="A238" s="0" t="n">
        <v>15</v>
      </c>
      <c r="B238" s="3" t="n">
        <v>51265561</v>
      </c>
      <c r="C238" s="3" t="n">
        <v>51279310</v>
      </c>
      <c r="D238" s="3" t="n">
        <f aca="false">C238-B238+1</f>
        <v>13750</v>
      </c>
      <c r="E238" s="0" t="s">
        <v>7</v>
      </c>
      <c r="F238" s="4" t="n">
        <v>18</v>
      </c>
    </row>
    <row r="239" customFormat="false" ht="12.75" hidden="false" customHeight="false" outlineLevel="0" collapsed="false">
      <c r="A239" s="5" t="n">
        <v>15</v>
      </c>
      <c r="B239" s="6" t="n">
        <v>56601999</v>
      </c>
      <c r="C239" s="6" t="n">
        <v>56613999</v>
      </c>
      <c r="D239" s="6" t="n">
        <f aca="false">C239-B239+1</f>
        <v>12001</v>
      </c>
      <c r="E239" s="5" t="s">
        <v>7</v>
      </c>
      <c r="F239" s="7" t="s">
        <v>143</v>
      </c>
    </row>
    <row r="240" customFormat="false" ht="12.75" hidden="false" customHeight="false" outlineLevel="0" collapsed="false">
      <c r="A240" s="5" t="n">
        <v>15</v>
      </c>
      <c r="B240" s="6" t="n">
        <v>78761999</v>
      </c>
      <c r="C240" s="6" t="n">
        <v>78806000</v>
      </c>
      <c r="D240" s="6" t="n">
        <f aca="false">C240-B240+1</f>
        <v>44002</v>
      </c>
      <c r="E240" s="5" t="s">
        <v>7</v>
      </c>
      <c r="F240" s="7" t="s">
        <v>144</v>
      </c>
    </row>
    <row r="241" customFormat="false" ht="12.75" hidden="false" customHeight="false" outlineLevel="0" collapsed="false">
      <c r="A241" s="5" t="n">
        <v>15</v>
      </c>
      <c r="B241" s="6" t="n">
        <v>79629777</v>
      </c>
      <c r="C241" s="6" t="n">
        <v>80202411</v>
      </c>
      <c r="D241" s="6" t="n">
        <f aca="false">C241-B241+1</f>
        <v>572635</v>
      </c>
      <c r="E241" s="5" t="s">
        <v>7</v>
      </c>
      <c r="F241" s="7" t="s">
        <v>145</v>
      </c>
    </row>
    <row r="242" customFormat="false" ht="12.75" hidden="false" customHeight="false" outlineLevel="0" collapsed="false">
      <c r="A242" s="5" t="n">
        <v>15</v>
      </c>
      <c r="B242" s="6" t="n">
        <v>80393781</v>
      </c>
      <c r="C242" s="6" t="n">
        <v>80402099</v>
      </c>
      <c r="D242" s="6" t="n">
        <f aca="false">C242-B242+1</f>
        <v>8319</v>
      </c>
      <c r="E242" s="5" t="s">
        <v>7</v>
      </c>
      <c r="F242" s="7" t="s">
        <v>146</v>
      </c>
    </row>
    <row r="243" customFormat="false" ht="12.75" hidden="false" customHeight="false" outlineLevel="0" collapsed="false">
      <c r="A243" s="0" t="n">
        <v>15</v>
      </c>
      <c r="B243" s="3" t="n">
        <v>83579439</v>
      </c>
      <c r="C243" s="6" t="n">
        <v>83597999</v>
      </c>
      <c r="D243" s="3" t="n">
        <f aca="false">C243-B243+1</f>
        <v>18561</v>
      </c>
      <c r="E243" s="0" t="s">
        <v>6</v>
      </c>
      <c r="F243" s="4" t="s">
        <v>147</v>
      </c>
    </row>
    <row r="244" customFormat="false" ht="12.75" hidden="false" customHeight="false" outlineLevel="0" collapsed="false">
      <c r="A244" s="8" t="n">
        <v>16</v>
      </c>
      <c r="B244" s="9" t="n">
        <v>3509984</v>
      </c>
      <c r="C244" s="9" t="n">
        <v>3510143</v>
      </c>
      <c r="D244" s="8" t="n">
        <v>3392</v>
      </c>
      <c r="E244" s="8" t="s">
        <v>148</v>
      </c>
    </row>
    <row r="245" customFormat="false" ht="12.75" hidden="false" customHeight="false" outlineLevel="0" collapsed="false">
      <c r="A245" s="5" t="n">
        <v>16</v>
      </c>
      <c r="B245" s="6" t="n">
        <v>3921999</v>
      </c>
      <c r="C245" s="6" t="n">
        <v>4061999</v>
      </c>
      <c r="D245" s="6" t="n">
        <f aca="false">C245-B245+1</f>
        <v>140001</v>
      </c>
      <c r="E245" s="5" t="s">
        <v>6</v>
      </c>
      <c r="F245" s="7" t="s">
        <v>149</v>
      </c>
    </row>
    <row r="246" customFormat="false" ht="12.75" hidden="false" customHeight="false" outlineLevel="0" collapsed="false">
      <c r="A246" s="5" t="n">
        <v>16</v>
      </c>
      <c r="B246" s="6" t="n">
        <v>5113999</v>
      </c>
      <c r="C246" s="6" t="n">
        <v>5562780</v>
      </c>
      <c r="D246" s="6" t="n">
        <f aca="false">C246-B246+1</f>
        <v>448782</v>
      </c>
      <c r="E246" s="0" t="s">
        <v>7</v>
      </c>
      <c r="F246" s="4" t="n">
        <v>12</v>
      </c>
    </row>
    <row r="247" customFormat="false" ht="12.75" hidden="false" customHeight="false" outlineLevel="0" collapsed="false">
      <c r="A247" s="0" t="n">
        <v>16</v>
      </c>
      <c r="B247" s="3" t="n">
        <v>20191082</v>
      </c>
      <c r="C247" s="3" t="n">
        <v>20194588</v>
      </c>
      <c r="D247" s="6" t="n">
        <f aca="false">C247-B247+1</f>
        <v>3507</v>
      </c>
      <c r="E247" s="0" t="s">
        <v>7</v>
      </c>
      <c r="F247" s="4" t="n">
        <v>11</v>
      </c>
    </row>
    <row r="248" customFormat="false" ht="12.75" hidden="false" customHeight="false" outlineLevel="0" collapsed="false">
      <c r="A248" s="5" t="n">
        <v>16</v>
      </c>
      <c r="B248" s="6" t="n">
        <v>53427749</v>
      </c>
      <c r="C248" s="6" t="n">
        <v>53432185</v>
      </c>
      <c r="D248" s="6" t="n">
        <f aca="false">C248-B248+1</f>
        <v>4437</v>
      </c>
      <c r="E248" s="5" t="s">
        <v>7</v>
      </c>
      <c r="F248" s="7" t="s">
        <v>150</v>
      </c>
    </row>
    <row r="249" customFormat="false" ht="12.75" hidden="false" customHeight="false" outlineLevel="0" collapsed="false">
      <c r="A249" s="0" t="n">
        <v>17</v>
      </c>
      <c r="B249" s="3" t="n">
        <v>1307051</v>
      </c>
      <c r="C249" s="3" t="n">
        <v>1311338</v>
      </c>
      <c r="D249" s="6" t="n">
        <f aca="false">C249-B249+1</f>
        <v>4288</v>
      </c>
      <c r="E249" s="5" t="s">
        <v>7</v>
      </c>
      <c r="F249" s="7" t="n">
        <v>11</v>
      </c>
    </row>
    <row r="250" customFormat="false" ht="12.75" hidden="false" customHeight="false" outlineLevel="0" collapsed="false">
      <c r="A250" s="5" t="n">
        <v>17</v>
      </c>
      <c r="B250" s="6" t="n">
        <v>3276846</v>
      </c>
      <c r="C250" s="6" t="n">
        <v>3283500</v>
      </c>
      <c r="D250" s="6" t="n">
        <f aca="false">C250-B250+1</f>
        <v>6655</v>
      </c>
      <c r="E250" s="5" t="s">
        <v>6</v>
      </c>
      <c r="F250" s="7" t="s">
        <v>151</v>
      </c>
    </row>
    <row r="251" customFormat="false" ht="12.75" hidden="false" customHeight="false" outlineLevel="0" collapsed="false">
      <c r="A251" s="0" t="n">
        <v>17</v>
      </c>
      <c r="B251" s="3" t="n">
        <v>5237592</v>
      </c>
      <c r="C251" s="3" t="n">
        <v>5242894</v>
      </c>
      <c r="D251" s="3" t="n">
        <f aca="false">C251-B251+1</f>
        <v>5303</v>
      </c>
      <c r="E251" s="0" t="s">
        <v>7</v>
      </c>
      <c r="F251" s="4" t="n">
        <v>18</v>
      </c>
    </row>
    <row r="252" customFormat="false" ht="12.75" hidden="false" customHeight="false" outlineLevel="0" collapsed="false">
      <c r="A252" s="8" t="n">
        <v>17</v>
      </c>
      <c r="B252" s="9" t="n">
        <v>6750519</v>
      </c>
      <c r="C252" s="9" t="n">
        <v>6750646</v>
      </c>
      <c r="D252" s="8" t="n">
        <v>3448</v>
      </c>
      <c r="E252" s="8" t="s">
        <v>89</v>
      </c>
    </row>
    <row r="253" customFormat="false" ht="12.75" hidden="false" customHeight="false" outlineLevel="0" collapsed="false">
      <c r="A253" s="5" t="n">
        <v>17</v>
      </c>
      <c r="B253" s="6" t="n">
        <v>41456594</v>
      </c>
      <c r="C253" s="6" t="n">
        <v>41466701</v>
      </c>
      <c r="D253" s="6" t="n">
        <f aca="false">C253-B253+1</f>
        <v>10108</v>
      </c>
      <c r="E253" s="5" t="s">
        <v>7</v>
      </c>
      <c r="F253" s="7" t="s">
        <v>152</v>
      </c>
    </row>
    <row r="254" customFormat="false" ht="12.75" hidden="false" customHeight="false" outlineLevel="0" collapsed="false">
      <c r="A254" s="5" t="n">
        <v>17</v>
      </c>
      <c r="B254" s="6" t="n">
        <v>48084645</v>
      </c>
      <c r="C254" s="6" t="n">
        <v>48093999</v>
      </c>
      <c r="D254" s="6" t="n">
        <f aca="false">C254-B254+1</f>
        <v>9355</v>
      </c>
      <c r="E254" s="5" t="s">
        <v>6</v>
      </c>
      <c r="F254" s="7" t="s">
        <v>153</v>
      </c>
    </row>
    <row r="255" customFormat="false" ht="12.75" hidden="false" customHeight="false" outlineLevel="0" collapsed="false">
      <c r="A255" s="0" t="n">
        <v>17</v>
      </c>
      <c r="B255" s="3" t="n">
        <v>49957193</v>
      </c>
      <c r="C255" s="3" t="n">
        <v>49968394</v>
      </c>
      <c r="D255" s="3" t="n">
        <f aca="false">C255-B255+1</f>
        <v>11202</v>
      </c>
      <c r="E255" s="0" t="s">
        <v>7</v>
      </c>
      <c r="F255" s="4" t="n">
        <v>18</v>
      </c>
    </row>
    <row r="256" customFormat="false" ht="12.75" hidden="false" customHeight="false" outlineLevel="0" collapsed="false">
      <c r="A256" s="5" t="n">
        <v>17</v>
      </c>
      <c r="B256" s="6" t="n">
        <v>74299700</v>
      </c>
      <c r="C256" s="6" t="n">
        <v>74372444</v>
      </c>
      <c r="D256" s="6" t="n">
        <f aca="false">C256-B256+1</f>
        <v>72745</v>
      </c>
      <c r="E256" s="5" t="s">
        <v>6</v>
      </c>
      <c r="F256" s="7" t="s">
        <v>154</v>
      </c>
    </row>
    <row r="257" customFormat="false" ht="12.75" hidden="false" customHeight="false" outlineLevel="0" collapsed="false">
      <c r="A257" s="5" t="n">
        <v>17</v>
      </c>
      <c r="B257" s="6" t="n">
        <v>75099098</v>
      </c>
      <c r="C257" s="6" t="n">
        <v>75216600</v>
      </c>
      <c r="D257" s="6" t="n">
        <f aca="false">C257-B257+1</f>
        <v>117503</v>
      </c>
      <c r="E257" s="5" t="s">
        <v>6</v>
      </c>
      <c r="F257" s="7" t="s">
        <v>155</v>
      </c>
    </row>
    <row r="258" customFormat="false" ht="12.75" hidden="false" customHeight="false" outlineLevel="0" collapsed="false">
      <c r="A258" s="8" t="n">
        <v>18</v>
      </c>
      <c r="B258" s="9" t="n">
        <v>7236416</v>
      </c>
      <c r="C258" s="9" t="n">
        <v>7236538</v>
      </c>
      <c r="D258" s="8" t="n">
        <v>3393</v>
      </c>
      <c r="E258" s="8" t="s">
        <v>148</v>
      </c>
    </row>
    <row r="259" customFormat="false" ht="12.75" hidden="false" customHeight="false" outlineLevel="0" collapsed="false">
      <c r="A259" s="5" t="n">
        <v>18</v>
      </c>
      <c r="B259" s="6" t="n">
        <v>8693124</v>
      </c>
      <c r="C259" s="6" t="n">
        <v>8697941</v>
      </c>
      <c r="D259" s="6" t="n">
        <f aca="false">C259-B259+1</f>
        <v>4818</v>
      </c>
      <c r="E259" s="5" t="s">
        <v>7</v>
      </c>
      <c r="F259" s="7" t="s">
        <v>63</v>
      </c>
    </row>
    <row r="260" customFormat="false" ht="12.75" hidden="false" customHeight="false" outlineLevel="0" collapsed="false">
      <c r="A260" s="5" t="n">
        <v>18</v>
      </c>
      <c r="B260" s="6" t="n">
        <v>8936151</v>
      </c>
      <c r="C260" s="6" t="n">
        <v>8946596</v>
      </c>
      <c r="D260" s="3" t="n">
        <f aca="false">C260-B260+1</f>
        <v>10446</v>
      </c>
      <c r="E260" s="0" t="s">
        <v>7</v>
      </c>
      <c r="F260" s="4" t="n">
        <v>17</v>
      </c>
    </row>
    <row r="261" customFormat="false" ht="12.75" hidden="false" customHeight="false" outlineLevel="0" collapsed="false">
      <c r="A261" s="5" t="n">
        <v>18</v>
      </c>
      <c r="B261" s="6" t="n">
        <v>11585267</v>
      </c>
      <c r="C261" s="6" t="n">
        <v>11732499</v>
      </c>
      <c r="D261" s="6" t="n">
        <f aca="false">C261-B261+1</f>
        <v>147233</v>
      </c>
      <c r="E261" s="5" t="s">
        <v>6</v>
      </c>
      <c r="F261" s="7" t="s">
        <v>156</v>
      </c>
    </row>
    <row r="262" customFormat="false" ht="12.75" hidden="false" customHeight="false" outlineLevel="0" collapsed="false">
      <c r="A262" s="5" t="n">
        <v>18</v>
      </c>
      <c r="B262" s="6" t="n">
        <v>12582699</v>
      </c>
      <c r="C262" s="6" t="n">
        <v>12663557</v>
      </c>
      <c r="D262" s="6" t="n">
        <f aca="false">C262-B262+1</f>
        <v>80859</v>
      </c>
      <c r="E262" s="5" t="s">
        <v>7</v>
      </c>
      <c r="F262" s="7" t="s">
        <v>157</v>
      </c>
    </row>
    <row r="263" customFormat="false" ht="12.75" hidden="false" customHeight="false" outlineLevel="0" collapsed="false">
      <c r="A263" s="5" t="n">
        <v>18</v>
      </c>
      <c r="B263" s="6" t="n">
        <v>14957820</v>
      </c>
      <c r="C263" s="6" t="n">
        <v>14969280</v>
      </c>
      <c r="D263" s="6" t="n">
        <f aca="false">C263-B263+1</f>
        <v>11461</v>
      </c>
      <c r="E263" s="5" t="s">
        <v>7</v>
      </c>
      <c r="F263" s="7" t="s">
        <v>158</v>
      </c>
    </row>
    <row r="264" customFormat="false" ht="12.75" hidden="false" customHeight="false" outlineLevel="0" collapsed="false">
      <c r="A264" s="8" t="n">
        <v>18</v>
      </c>
      <c r="B264" s="9" t="n">
        <v>50295694</v>
      </c>
      <c r="C264" s="9" t="n">
        <v>50295933</v>
      </c>
      <c r="D264" s="8" t="n">
        <v>3381</v>
      </c>
      <c r="E264" s="8" t="s">
        <v>89</v>
      </c>
    </row>
    <row r="265" customFormat="false" ht="12.75" hidden="false" customHeight="false" outlineLevel="0" collapsed="false">
      <c r="A265" s="0" t="n">
        <v>18</v>
      </c>
      <c r="B265" s="3" t="n">
        <v>50335717</v>
      </c>
      <c r="C265" s="3" t="n">
        <v>50368499</v>
      </c>
      <c r="D265" s="3" t="n">
        <f aca="false">C265-B265+1</f>
        <v>32783</v>
      </c>
      <c r="E265" s="0" t="s">
        <v>7</v>
      </c>
      <c r="F265" s="4" t="n">
        <v>7</v>
      </c>
    </row>
    <row r="266" customFormat="false" ht="12.75" hidden="false" customHeight="false" outlineLevel="0" collapsed="false">
      <c r="A266" s="5" t="n">
        <v>18</v>
      </c>
      <c r="B266" s="6" t="n">
        <v>51143299</v>
      </c>
      <c r="C266" s="6" t="n">
        <v>51171900</v>
      </c>
      <c r="D266" s="6" t="n">
        <f aca="false">C266-B266+1</f>
        <v>28602</v>
      </c>
      <c r="E266" s="5" t="s">
        <v>7</v>
      </c>
      <c r="F266" s="7" t="s">
        <v>159</v>
      </c>
    </row>
    <row r="267" customFormat="false" ht="12.75" hidden="false" customHeight="false" outlineLevel="0" collapsed="false">
      <c r="A267" s="5" t="n">
        <v>18</v>
      </c>
      <c r="B267" s="6" t="n">
        <v>57130111</v>
      </c>
      <c r="C267" s="6" t="n">
        <v>57267654</v>
      </c>
      <c r="D267" s="6" t="n">
        <f aca="false">C267-B267+1</f>
        <v>137544</v>
      </c>
      <c r="E267" s="5" t="s">
        <v>7</v>
      </c>
      <c r="F267" s="7" t="s">
        <v>160</v>
      </c>
    </row>
    <row r="268" customFormat="false" ht="12.75" hidden="false" customHeight="false" outlineLevel="0" collapsed="false">
      <c r="A268" s="5" t="n">
        <v>18</v>
      </c>
      <c r="B268" s="6" t="n">
        <v>61518601</v>
      </c>
      <c r="C268" s="6" t="n">
        <v>61570402</v>
      </c>
      <c r="D268" s="6" t="n">
        <f aca="false">C268-B268+1</f>
        <v>51802</v>
      </c>
      <c r="E268" s="5" t="s">
        <v>7</v>
      </c>
      <c r="F268" s="7" t="s">
        <v>161</v>
      </c>
    </row>
    <row r="269" customFormat="false" ht="12.75" hidden="false" customHeight="false" outlineLevel="0" collapsed="false">
      <c r="A269" s="5" t="n">
        <v>18</v>
      </c>
      <c r="B269" s="6" t="n">
        <v>61579699</v>
      </c>
      <c r="C269" s="6" t="n">
        <v>61879654</v>
      </c>
      <c r="D269" s="6" t="n">
        <f aca="false">C269-B269+1</f>
        <v>299956</v>
      </c>
      <c r="E269" s="5" t="s">
        <v>6</v>
      </c>
      <c r="F269" s="7" t="s">
        <v>162</v>
      </c>
    </row>
    <row r="270" customFormat="false" ht="12.75" hidden="false" customHeight="false" outlineLevel="0" collapsed="false">
      <c r="A270" s="8" t="n">
        <v>18</v>
      </c>
      <c r="B270" s="9" t="n">
        <v>62032979</v>
      </c>
      <c r="C270" s="9" t="n">
        <v>62033086</v>
      </c>
      <c r="D270" s="8" t="n">
        <v>2710</v>
      </c>
      <c r="E270" s="8" t="s">
        <v>44</v>
      </c>
    </row>
    <row r="271" customFormat="false" ht="12.75" hidden="false" customHeight="false" outlineLevel="0" collapsed="false">
      <c r="A271" s="5" t="n">
        <v>18</v>
      </c>
      <c r="B271" s="6" t="n">
        <v>63420096</v>
      </c>
      <c r="C271" s="6" t="n">
        <v>63505915</v>
      </c>
      <c r="D271" s="6" t="n">
        <f aca="false">C271-B271+1</f>
        <v>85820</v>
      </c>
      <c r="E271" s="5" t="s">
        <v>7</v>
      </c>
      <c r="F271" s="7" t="s">
        <v>163</v>
      </c>
    </row>
    <row r="272" customFormat="false" ht="12.75" hidden="false" customHeight="false" outlineLevel="0" collapsed="false">
      <c r="A272" s="8" t="n">
        <v>18</v>
      </c>
      <c r="B272" s="9" t="n">
        <v>65544902</v>
      </c>
      <c r="C272" s="9" t="n">
        <v>65544991</v>
      </c>
      <c r="D272" s="8" t="n">
        <v>2705</v>
      </c>
      <c r="E272" s="8" t="s">
        <v>106</v>
      </c>
    </row>
    <row r="273" customFormat="false" ht="12.75" hidden="false" customHeight="false" outlineLevel="0" collapsed="false">
      <c r="A273" s="8" t="n">
        <v>18</v>
      </c>
      <c r="B273" s="9" t="n">
        <v>65544902</v>
      </c>
      <c r="C273" s="9" t="n">
        <v>65544991</v>
      </c>
      <c r="D273" s="8" t="n">
        <v>3480</v>
      </c>
      <c r="E273" s="8" t="s">
        <v>164</v>
      </c>
    </row>
    <row r="274" customFormat="false" ht="12.75" hidden="false" customHeight="false" outlineLevel="0" collapsed="false">
      <c r="A274" s="8" t="n">
        <v>18</v>
      </c>
      <c r="B274" s="9" t="n">
        <v>65544902</v>
      </c>
      <c r="C274" s="9" t="n">
        <v>65544991</v>
      </c>
      <c r="D274" s="8" t="n">
        <v>3176</v>
      </c>
      <c r="E274" s="8" t="s">
        <v>131</v>
      </c>
    </row>
    <row r="275" customFormat="false" ht="12.75" hidden="false" customHeight="false" outlineLevel="0" collapsed="false">
      <c r="A275" s="8" t="n">
        <v>18</v>
      </c>
      <c r="B275" s="9" t="n">
        <v>65544902</v>
      </c>
      <c r="C275" s="9" t="n">
        <v>65544991</v>
      </c>
      <c r="D275" s="8" t="n">
        <v>1534</v>
      </c>
      <c r="E275" s="8" t="s">
        <v>134</v>
      </c>
    </row>
    <row r="276" customFormat="false" ht="12.75" hidden="false" customHeight="false" outlineLevel="0" collapsed="false">
      <c r="A276" s="8" t="n">
        <v>18</v>
      </c>
      <c r="B276" s="9" t="n">
        <v>65544902</v>
      </c>
      <c r="C276" s="9" t="n">
        <v>65544991</v>
      </c>
      <c r="D276" s="8" t="n">
        <v>1533</v>
      </c>
      <c r="E276" s="8" t="s">
        <v>49</v>
      </c>
    </row>
    <row r="277" customFormat="false" ht="12.75" hidden="false" customHeight="false" outlineLevel="0" collapsed="false">
      <c r="A277" s="0" t="n">
        <v>18</v>
      </c>
      <c r="B277" s="3" t="n">
        <v>65897855</v>
      </c>
      <c r="C277" s="3" t="n">
        <v>65908700</v>
      </c>
      <c r="D277" s="3" t="n">
        <f aca="false">C277-B277+1</f>
        <v>10846</v>
      </c>
      <c r="E277" s="0" t="s">
        <v>7</v>
      </c>
      <c r="F277" s="4" t="s">
        <v>165</v>
      </c>
    </row>
    <row r="278" customFormat="false" ht="12.75" hidden="false" customHeight="false" outlineLevel="0" collapsed="false">
      <c r="A278" s="0" t="n">
        <v>19</v>
      </c>
      <c r="B278" s="3" t="n">
        <v>627899</v>
      </c>
      <c r="C278" s="3" t="n">
        <v>635699</v>
      </c>
      <c r="D278" s="3" t="n">
        <f aca="false">C278-B278+1</f>
        <v>7801</v>
      </c>
      <c r="E278" s="0" t="s">
        <v>7</v>
      </c>
      <c r="F278" s="4" t="n">
        <v>19</v>
      </c>
    </row>
    <row r="279" customFormat="false" ht="12.75" hidden="false" customHeight="false" outlineLevel="0" collapsed="false">
      <c r="A279" s="5" t="n">
        <v>19</v>
      </c>
      <c r="B279" s="6" t="n">
        <v>1478099</v>
      </c>
      <c r="C279" s="6" t="n">
        <v>1505030</v>
      </c>
      <c r="D279" s="6" t="n">
        <f aca="false">C279-B279+1</f>
        <v>26932</v>
      </c>
      <c r="E279" s="5" t="s">
        <v>7</v>
      </c>
      <c r="F279" s="7" t="s">
        <v>166</v>
      </c>
    </row>
    <row r="280" customFormat="false" ht="12.75" hidden="false" customHeight="false" outlineLevel="0" collapsed="false">
      <c r="A280" s="5" t="n">
        <v>19</v>
      </c>
      <c r="B280" s="6" t="n">
        <v>5976461</v>
      </c>
      <c r="C280" s="3" t="n">
        <v>5983184</v>
      </c>
      <c r="D280" s="3" t="n">
        <f aca="false">C280-B280+1</f>
        <v>6724</v>
      </c>
      <c r="E280" s="0" t="s">
        <v>7</v>
      </c>
      <c r="F280" s="4" t="n">
        <v>4</v>
      </c>
    </row>
    <row r="281" customFormat="false" ht="12.75" hidden="false" customHeight="false" outlineLevel="0" collapsed="false">
      <c r="A281" s="5" t="n">
        <v>19</v>
      </c>
      <c r="B281" s="6" t="n">
        <v>13745253</v>
      </c>
      <c r="C281" s="6" t="n">
        <v>13755300</v>
      </c>
      <c r="D281" s="6" t="n">
        <f aca="false">C281-B281+1</f>
        <v>10048</v>
      </c>
      <c r="E281" s="5" t="s">
        <v>6</v>
      </c>
      <c r="F281" s="7" t="s">
        <v>167</v>
      </c>
    </row>
    <row r="282" customFormat="false" ht="12.75" hidden="false" customHeight="false" outlineLevel="0" collapsed="false">
      <c r="A282" s="5" t="n">
        <v>19</v>
      </c>
      <c r="B282" s="6" t="n">
        <v>14888154</v>
      </c>
      <c r="C282" s="6" t="n">
        <v>14891100</v>
      </c>
      <c r="D282" s="6" t="n">
        <f aca="false">C282-B282+1</f>
        <v>2947</v>
      </c>
      <c r="E282" s="5" t="s">
        <v>6</v>
      </c>
      <c r="F282" s="7" t="s">
        <v>168</v>
      </c>
    </row>
    <row r="283" customFormat="false" ht="12.75" hidden="false" customHeight="false" outlineLevel="0" collapsed="false">
      <c r="A283" s="5" t="n">
        <v>19</v>
      </c>
      <c r="B283" s="6" t="n">
        <v>19484285</v>
      </c>
      <c r="C283" s="6" t="n">
        <v>19489953</v>
      </c>
      <c r="D283" s="6" t="n">
        <f aca="false">C283-B283+1</f>
        <v>5669</v>
      </c>
      <c r="E283" s="5" t="s">
        <v>6</v>
      </c>
      <c r="F283" s="7" t="s">
        <v>169</v>
      </c>
    </row>
    <row r="284" customFormat="false" ht="12.75" hidden="false" customHeight="false" outlineLevel="0" collapsed="false">
      <c r="A284" s="5" t="n">
        <v>19</v>
      </c>
      <c r="B284" s="6" t="n">
        <v>42622825</v>
      </c>
      <c r="C284" s="6" t="n">
        <v>42629521</v>
      </c>
      <c r="D284" s="6" t="n">
        <f aca="false">C284-B284+1</f>
        <v>6697</v>
      </c>
      <c r="E284" s="5" t="s">
        <v>6</v>
      </c>
      <c r="F284" s="7" t="s">
        <v>170</v>
      </c>
    </row>
    <row r="285" customFormat="false" ht="12.75" hidden="false" customHeight="false" outlineLevel="0" collapsed="false">
      <c r="A285" s="5" t="n">
        <v>19</v>
      </c>
      <c r="B285" s="6" t="n">
        <v>44678613</v>
      </c>
      <c r="C285" s="6" t="n">
        <v>44733430</v>
      </c>
      <c r="D285" s="6" t="n">
        <f aca="false">C285-B285+1</f>
        <v>54818</v>
      </c>
      <c r="E285" s="5" t="s">
        <v>6</v>
      </c>
      <c r="F285" s="7" t="s">
        <v>171</v>
      </c>
    </row>
    <row r="286" customFormat="false" ht="12.75" hidden="false" customHeight="false" outlineLevel="0" collapsed="false">
      <c r="A286" s="5" t="n">
        <v>19</v>
      </c>
      <c r="B286" s="6" t="n">
        <v>58472140</v>
      </c>
      <c r="C286" s="6" t="n">
        <v>58488994</v>
      </c>
      <c r="D286" s="6" t="n">
        <f aca="false">C286-B286+1</f>
        <v>16855</v>
      </c>
      <c r="E286" s="5" t="s">
        <v>7</v>
      </c>
      <c r="F286" s="7" t="n">
        <v>19</v>
      </c>
    </row>
    <row r="287" customFormat="false" ht="12.75" hidden="false" customHeight="false" outlineLevel="0" collapsed="false">
      <c r="A287" s="5" t="n">
        <v>19</v>
      </c>
      <c r="B287" s="6" t="n">
        <v>58563700</v>
      </c>
      <c r="C287" s="6" t="n">
        <v>58634355</v>
      </c>
      <c r="D287" s="6" t="n">
        <f aca="false">C287-B287+1</f>
        <v>70656</v>
      </c>
      <c r="E287" s="5" t="s">
        <v>6</v>
      </c>
      <c r="F287" s="7" t="s">
        <v>172</v>
      </c>
    </row>
    <row r="288" customFormat="false" ht="12.75" hidden="false" customHeight="false" outlineLevel="0" collapsed="false">
      <c r="A288" s="8" t="n">
        <v>20</v>
      </c>
      <c r="B288" s="9" t="n">
        <v>11573135</v>
      </c>
      <c r="C288" s="9" t="n">
        <v>11573286</v>
      </c>
      <c r="D288" s="8" t="n">
        <v>3573</v>
      </c>
      <c r="E288" s="8" t="s">
        <v>173</v>
      </c>
    </row>
    <row r="289" customFormat="false" ht="12.75" hidden="false" customHeight="false" outlineLevel="0" collapsed="false">
      <c r="A289" s="5" t="n">
        <v>20</v>
      </c>
      <c r="B289" s="6" t="n">
        <v>13119389</v>
      </c>
      <c r="C289" s="6" t="n">
        <v>13121104</v>
      </c>
      <c r="D289" s="6" t="n">
        <f aca="false">C289-B289+1</f>
        <v>1716</v>
      </c>
      <c r="E289" s="5" t="s">
        <v>7</v>
      </c>
      <c r="F289" s="7" t="s">
        <v>174</v>
      </c>
    </row>
    <row r="290" customFormat="false" ht="12.75" hidden="false" customHeight="false" outlineLevel="0" collapsed="false">
      <c r="A290" s="5" t="n">
        <v>20</v>
      </c>
      <c r="B290" s="6" t="n">
        <v>14563066</v>
      </c>
      <c r="C290" s="6" t="n">
        <v>14564829</v>
      </c>
      <c r="D290" s="6" t="n">
        <f aca="false">C290-B290+1</f>
        <v>1764</v>
      </c>
      <c r="E290" s="5" t="s">
        <v>7</v>
      </c>
      <c r="F290" s="7" t="n">
        <v>14</v>
      </c>
    </row>
    <row r="291" customFormat="false" ht="12.75" hidden="false" customHeight="false" outlineLevel="0" collapsed="false">
      <c r="A291" s="5" t="n">
        <v>20</v>
      </c>
      <c r="B291" s="6" t="n">
        <v>31619357</v>
      </c>
      <c r="C291" s="6" t="n">
        <v>31622873</v>
      </c>
      <c r="D291" s="6" t="n">
        <f aca="false">C291-B291+1</f>
        <v>3517</v>
      </c>
      <c r="E291" s="5" t="s">
        <v>7</v>
      </c>
      <c r="F291" s="7" t="s">
        <v>175</v>
      </c>
    </row>
    <row r="292" customFormat="false" ht="12.75" hidden="false" customHeight="false" outlineLevel="0" collapsed="false">
      <c r="A292" s="5" t="n">
        <v>20</v>
      </c>
      <c r="B292" s="6" t="n">
        <v>42049178</v>
      </c>
      <c r="C292" s="6" t="n">
        <v>42066488</v>
      </c>
      <c r="D292" s="6" t="n">
        <f aca="false">C292-B292+1</f>
        <v>17311</v>
      </c>
      <c r="E292" s="5" t="s">
        <v>7</v>
      </c>
      <c r="F292" s="7" t="s">
        <v>176</v>
      </c>
    </row>
    <row r="293" customFormat="false" ht="12.75" hidden="false" customHeight="false" outlineLevel="0" collapsed="false">
      <c r="A293" s="5" t="n">
        <v>20</v>
      </c>
      <c r="B293" s="6" t="n">
        <v>60162815</v>
      </c>
      <c r="C293" s="6" t="n">
        <v>60173849</v>
      </c>
      <c r="D293" s="6" t="n">
        <f aca="false">C293-B293+1</f>
        <v>11035</v>
      </c>
      <c r="E293" s="5" t="s">
        <v>7</v>
      </c>
      <c r="F293" s="7" t="s">
        <v>177</v>
      </c>
    </row>
    <row r="294" customFormat="false" ht="12.75" hidden="false" customHeight="false" outlineLevel="0" collapsed="false">
      <c r="A294" s="8" t="n">
        <v>21</v>
      </c>
      <c r="B294" s="9" t="n">
        <v>18447698</v>
      </c>
      <c r="C294" s="9" t="n">
        <v>18447968</v>
      </c>
      <c r="D294" s="8" t="n">
        <v>3490</v>
      </c>
      <c r="E294" s="8" t="s">
        <v>178</v>
      </c>
    </row>
    <row r="295" customFormat="false" ht="12.75" hidden="false" customHeight="false" outlineLevel="0" collapsed="false">
      <c r="A295" s="8" t="n">
        <v>21</v>
      </c>
      <c r="B295" s="9" t="n">
        <v>18447698</v>
      </c>
      <c r="C295" s="9" t="n">
        <v>18447968</v>
      </c>
      <c r="D295" s="8" t="n">
        <v>3476</v>
      </c>
      <c r="E295" s="8" t="s">
        <v>124</v>
      </c>
    </row>
    <row r="296" customFormat="false" ht="12.75" hidden="false" customHeight="false" outlineLevel="0" collapsed="false">
      <c r="A296" s="5" t="n">
        <v>21</v>
      </c>
      <c r="B296" s="6" t="n">
        <v>19299932</v>
      </c>
      <c r="C296" s="6" t="n">
        <v>19372337</v>
      </c>
      <c r="D296" s="6" t="n">
        <f aca="false">C296-B296+1</f>
        <v>72406</v>
      </c>
      <c r="E296" s="5" t="s">
        <v>7</v>
      </c>
      <c r="F296" s="7" t="s">
        <v>179</v>
      </c>
    </row>
    <row r="297" customFormat="false" ht="12.75" hidden="false" customHeight="false" outlineLevel="0" collapsed="false">
      <c r="A297" s="8" t="n">
        <v>21</v>
      </c>
      <c r="B297" s="9" t="n">
        <v>20054369</v>
      </c>
      <c r="C297" s="9" t="n">
        <v>20054524</v>
      </c>
      <c r="D297" s="8" t="n">
        <v>3718</v>
      </c>
      <c r="E297" s="8" t="s">
        <v>11</v>
      </c>
    </row>
    <row r="298" customFormat="false" ht="12.75" hidden="false" customHeight="false" outlineLevel="0" collapsed="false">
      <c r="A298" s="5" t="n">
        <v>21</v>
      </c>
      <c r="B298" s="6" t="n">
        <v>44803758</v>
      </c>
      <c r="C298" s="6" t="n">
        <v>44806595</v>
      </c>
      <c r="D298" s="6" t="n">
        <f aca="false">C298-B298+1</f>
        <v>2838</v>
      </c>
      <c r="E298" s="5" t="s">
        <v>7</v>
      </c>
      <c r="F298" s="7" t="s">
        <v>180</v>
      </c>
    </row>
    <row r="299" customFormat="false" ht="12.75" hidden="false" customHeight="false" outlineLevel="0" collapsed="false">
      <c r="A299" s="8" t="n">
        <v>21</v>
      </c>
      <c r="B299" s="9" t="n">
        <v>50398356</v>
      </c>
      <c r="C299" s="9" t="n">
        <v>50398475</v>
      </c>
      <c r="D299" s="8" t="n">
        <v>1358</v>
      </c>
      <c r="E299" s="8" t="s">
        <v>32</v>
      </c>
    </row>
    <row r="300" customFormat="false" ht="12.75" hidden="false" customHeight="false" outlineLevel="0" collapsed="false">
      <c r="A300" s="5" t="n">
        <v>21</v>
      </c>
      <c r="B300" s="6" t="n">
        <v>52058342</v>
      </c>
      <c r="C300" s="6" t="n">
        <v>52066341</v>
      </c>
      <c r="D300" s="6" t="n">
        <f aca="false">C300-B300+1</f>
        <v>8000</v>
      </c>
      <c r="E300" s="5" t="s">
        <v>7</v>
      </c>
      <c r="F300" s="7" t="s">
        <v>181</v>
      </c>
    </row>
    <row r="301" customFormat="false" ht="12.75" hidden="false" customHeight="false" outlineLevel="0" collapsed="false">
      <c r="A301" s="8" t="n">
        <v>21</v>
      </c>
      <c r="B301" s="9" t="n">
        <v>57556325</v>
      </c>
      <c r="C301" s="9" t="n">
        <v>57556466</v>
      </c>
      <c r="D301" s="8" t="n">
        <v>2781</v>
      </c>
      <c r="E301" s="8" t="s">
        <v>22</v>
      </c>
    </row>
    <row r="302" customFormat="false" ht="12.75" hidden="false" customHeight="false" outlineLevel="0" collapsed="false">
      <c r="A302" s="8" t="n">
        <v>21</v>
      </c>
      <c r="B302" s="9" t="n">
        <v>57556325</v>
      </c>
      <c r="C302" s="9" t="n">
        <v>57556466</v>
      </c>
      <c r="D302" s="8" t="n">
        <v>3457</v>
      </c>
      <c r="E302" s="8" t="s">
        <v>22</v>
      </c>
    </row>
    <row r="303" customFormat="false" ht="12.75" hidden="false" customHeight="false" outlineLevel="0" collapsed="false">
      <c r="A303" s="8" t="n">
        <v>21</v>
      </c>
      <c r="B303" s="9" t="n">
        <v>57556325</v>
      </c>
      <c r="C303" s="9" t="n">
        <v>57556466</v>
      </c>
      <c r="D303" s="8" t="n">
        <v>2484</v>
      </c>
      <c r="E303" s="8" t="s">
        <v>48</v>
      </c>
    </row>
    <row r="304" customFormat="false" ht="12.75" hidden="false" customHeight="false" outlineLevel="0" collapsed="false">
      <c r="A304" s="8" t="n">
        <v>21</v>
      </c>
      <c r="B304" s="9" t="n">
        <v>59291339</v>
      </c>
      <c r="C304" s="9" t="n">
        <v>59291473</v>
      </c>
      <c r="D304" s="8" t="n">
        <v>2461</v>
      </c>
      <c r="E304" s="8" t="s">
        <v>182</v>
      </c>
    </row>
    <row r="305" customFormat="false" ht="12.75" hidden="false" customHeight="false" outlineLevel="0" collapsed="false">
      <c r="A305" s="8" t="n">
        <v>21</v>
      </c>
      <c r="B305" s="9" t="n">
        <v>59291339</v>
      </c>
      <c r="C305" s="9" t="n">
        <v>59291473</v>
      </c>
      <c r="D305" s="8" t="n">
        <v>2485</v>
      </c>
      <c r="E305" s="8" t="s">
        <v>42</v>
      </c>
    </row>
    <row r="306" customFormat="false" ht="12.75" hidden="false" customHeight="false" outlineLevel="0" collapsed="false">
      <c r="A306" s="5" t="n">
        <v>21</v>
      </c>
      <c r="B306" s="6" t="n">
        <v>59479408</v>
      </c>
      <c r="C306" s="6" t="n">
        <v>59482912</v>
      </c>
      <c r="D306" s="6" t="n">
        <f aca="false">C306-B306+1</f>
        <v>3505</v>
      </c>
      <c r="E306" s="5" t="s">
        <v>7</v>
      </c>
      <c r="F306" s="7" t="s">
        <v>183</v>
      </c>
    </row>
    <row r="307" customFormat="false" ht="12.75" hidden="false" customHeight="false" outlineLevel="0" collapsed="false">
      <c r="A307" s="5" t="n">
        <v>21</v>
      </c>
      <c r="B307" s="6" t="n">
        <v>61100759</v>
      </c>
      <c r="C307" s="6" t="n">
        <v>61114299</v>
      </c>
      <c r="D307" s="6" t="n">
        <f aca="false">C307-B307+1</f>
        <v>13541</v>
      </c>
      <c r="E307" s="5" t="s">
        <v>7</v>
      </c>
      <c r="F307" s="7" t="s">
        <v>184</v>
      </c>
    </row>
    <row r="308" customFormat="false" ht="12.75" hidden="false" customHeight="false" outlineLevel="0" collapsed="false">
      <c r="A308" s="5" t="n">
        <v>21</v>
      </c>
      <c r="B308" s="6" t="n">
        <v>62902162</v>
      </c>
      <c r="C308" s="6" t="n">
        <v>62908945</v>
      </c>
      <c r="D308" s="6" t="n">
        <f aca="false">C308-B308+1</f>
        <v>6784</v>
      </c>
      <c r="E308" s="5" t="s">
        <v>7</v>
      </c>
      <c r="F308" s="7" t="s">
        <v>185</v>
      </c>
    </row>
    <row r="309" customFormat="false" ht="12.75" hidden="false" customHeight="false" outlineLevel="0" collapsed="false">
      <c r="A309" s="5" t="n">
        <v>22</v>
      </c>
      <c r="B309" s="6" t="n">
        <v>20761329</v>
      </c>
      <c r="C309" s="6" t="n">
        <v>20811197</v>
      </c>
      <c r="D309" s="3" t="n">
        <f aca="false">C309-B309+1</f>
        <v>49869</v>
      </c>
      <c r="E309" s="0" t="s">
        <v>7</v>
      </c>
      <c r="F309" s="4" t="n">
        <v>11</v>
      </c>
    </row>
    <row r="310" customFormat="false" ht="12.75" hidden="false" customHeight="false" outlineLevel="0" collapsed="false">
      <c r="A310" s="5" t="n">
        <v>22</v>
      </c>
      <c r="B310" s="6" t="n">
        <v>22928582</v>
      </c>
      <c r="C310" s="6" t="n">
        <v>22934652</v>
      </c>
      <c r="D310" s="6" t="n">
        <f aca="false">C310-B310+1</f>
        <v>6071</v>
      </c>
      <c r="E310" s="5" t="s">
        <v>7</v>
      </c>
      <c r="F310" s="7" t="s">
        <v>186</v>
      </c>
    </row>
    <row r="311" customFormat="false" ht="12.75" hidden="false" customHeight="false" outlineLevel="0" collapsed="false">
      <c r="A311" s="5" t="n">
        <v>22</v>
      </c>
      <c r="B311" s="6" t="n">
        <v>25972393</v>
      </c>
      <c r="C311" s="6" t="n">
        <v>26060071</v>
      </c>
      <c r="D311" s="6" t="n">
        <f aca="false">C311-B311+1</f>
        <v>87679</v>
      </c>
      <c r="E311" s="0" t="s">
        <v>7</v>
      </c>
      <c r="F311" s="4" t="n">
        <v>2</v>
      </c>
    </row>
    <row r="312" customFormat="false" ht="12.75" hidden="false" customHeight="false" outlineLevel="0" collapsed="false">
      <c r="A312" s="5" t="n">
        <v>22</v>
      </c>
      <c r="B312" s="6" t="n">
        <v>27025999</v>
      </c>
      <c r="C312" s="6" t="n">
        <v>27037978</v>
      </c>
      <c r="D312" s="6" t="n">
        <f aca="false">C312-B312+1</f>
        <v>11980</v>
      </c>
      <c r="E312" s="5" t="s">
        <v>6</v>
      </c>
      <c r="F312" s="7" t="s">
        <v>187</v>
      </c>
    </row>
    <row r="313" customFormat="false" ht="12.75" hidden="false" customHeight="false" outlineLevel="0" collapsed="false">
      <c r="A313" s="8" t="n">
        <v>22</v>
      </c>
      <c r="B313" s="9" t="n">
        <v>32628727</v>
      </c>
      <c r="C313" s="9" t="n">
        <v>32628985</v>
      </c>
      <c r="D313" s="8" t="n">
        <v>2462</v>
      </c>
      <c r="E313" s="8" t="s">
        <v>22</v>
      </c>
    </row>
    <row r="314" customFormat="false" ht="12.75" hidden="false" customHeight="false" outlineLevel="0" collapsed="false">
      <c r="A314" s="8" t="n">
        <v>22</v>
      </c>
      <c r="B314" s="9" t="n">
        <v>32628727</v>
      </c>
      <c r="C314" s="9" t="n">
        <v>32628985</v>
      </c>
      <c r="D314" s="8" t="n">
        <v>2782</v>
      </c>
      <c r="E314" s="8" t="s">
        <v>22</v>
      </c>
    </row>
    <row r="315" customFormat="false" ht="12.75" hidden="false" customHeight="false" outlineLevel="0" collapsed="false">
      <c r="A315" s="5" t="n">
        <v>22</v>
      </c>
      <c r="B315" s="6" t="n">
        <v>33910452</v>
      </c>
      <c r="C315" s="6" t="n">
        <v>33914803</v>
      </c>
      <c r="D315" s="6" t="n">
        <f aca="false">C315-B315+1</f>
        <v>4352</v>
      </c>
      <c r="E315" s="5" t="s">
        <v>6</v>
      </c>
      <c r="F315" s="7" t="s">
        <v>188</v>
      </c>
    </row>
    <row r="316" customFormat="false" ht="12.75" hidden="false" customHeight="false" outlineLevel="0" collapsed="false">
      <c r="A316" s="0" t="n">
        <v>22</v>
      </c>
      <c r="B316" s="3" t="n">
        <v>42090042</v>
      </c>
      <c r="C316" s="3" t="n">
        <v>42097415</v>
      </c>
      <c r="D316" s="3" t="n">
        <f aca="false">C316-B316+1</f>
        <v>7374</v>
      </c>
      <c r="E316" s="0" t="s">
        <v>7</v>
      </c>
      <c r="F316" s="4" t="n">
        <v>7</v>
      </c>
    </row>
    <row r="317" customFormat="false" ht="12.75" hidden="false" customHeight="false" outlineLevel="0" collapsed="false">
      <c r="A317" s="5" t="n">
        <v>22</v>
      </c>
      <c r="B317" s="6" t="n">
        <v>42629999</v>
      </c>
      <c r="C317" s="6" t="n">
        <v>42659163</v>
      </c>
      <c r="D317" s="6" t="n">
        <f aca="false">C317-B317+1</f>
        <v>29165</v>
      </c>
      <c r="E317" s="5" t="s">
        <v>6</v>
      </c>
      <c r="F317" s="7" t="s">
        <v>189</v>
      </c>
    </row>
    <row r="318" customFormat="false" ht="12.75" hidden="false" customHeight="false" outlineLevel="0" collapsed="false">
      <c r="A318" s="5" t="n">
        <v>22</v>
      </c>
      <c r="B318" s="6" t="n">
        <v>52805999</v>
      </c>
      <c r="C318" s="6" t="n">
        <v>52925155</v>
      </c>
      <c r="D318" s="6" t="n">
        <f aca="false">C318-B318+1</f>
        <v>119157</v>
      </c>
      <c r="E318" s="5" t="s">
        <v>7</v>
      </c>
      <c r="F318" s="7" t="s">
        <v>190</v>
      </c>
    </row>
    <row r="319" customFormat="false" ht="12.75" hidden="false" customHeight="false" outlineLevel="0" collapsed="false">
      <c r="A319" s="8" t="n">
        <v>23</v>
      </c>
      <c r="B319" s="9" t="n">
        <v>26374681</v>
      </c>
      <c r="C319" s="9" t="n">
        <v>26374887</v>
      </c>
      <c r="D319" s="8" t="n">
        <v>3719</v>
      </c>
      <c r="E319" s="8" t="s">
        <v>11</v>
      </c>
    </row>
    <row r="320" customFormat="false" ht="12.75" hidden="false" customHeight="false" outlineLevel="0" collapsed="false">
      <c r="A320" s="5" t="n">
        <v>23</v>
      </c>
      <c r="B320" s="6" t="n">
        <v>26468805</v>
      </c>
      <c r="C320" s="6" t="n">
        <v>26737999</v>
      </c>
      <c r="D320" s="6" t="n">
        <f aca="false">C320-B320+1</f>
        <v>269195</v>
      </c>
      <c r="E320" s="5" t="s">
        <v>6</v>
      </c>
      <c r="F320" s="7" t="s">
        <v>191</v>
      </c>
    </row>
    <row r="321" customFormat="false" ht="12.75" hidden="false" customHeight="false" outlineLevel="0" collapsed="false">
      <c r="A321" s="5" t="n">
        <v>23</v>
      </c>
      <c r="B321" s="6" t="n">
        <v>27749656</v>
      </c>
      <c r="C321" s="6" t="n">
        <v>27898455</v>
      </c>
      <c r="D321" s="6" t="n">
        <f aca="false">C321-B321+1</f>
        <v>148800</v>
      </c>
      <c r="E321" s="5" t="s">
        <v>7</v>
      </c>
      <c r="F321" s="7" t="s">
        <v>192</v>
      </c>
    </row>
    <row r="322" customFormat="false" ht="12.75" hidden="false" customHeight="false" outlineLevel="0" collapsed="false">
      <c r="A322" s="5" t="n">
        <v>23</v>
      </c>
      <c r="B322" s="6" t="n">
        <v>28552304</v>
      </c>
      <c r="C322" s="6" t="n">
        <v>28637042</v>
      </c>
      <c r="D322" s="6" t="n">
        <f aca="false">C322-B322+1</f>
        <v>84739</v>
      </c>
      <c r="E322" s="5" t="s">
        <v>7</v>
      </c>
      <c r="F322" s="7" t="s">
        <v>193</v>
      </c>
    </row>
    <row r="323" customFormat="false" ht="12.75" hidden="false" customHeight="false" outlineLevel="0" collapsed="false">
      <c r="A323" s="5" t="n">
        <v>23</v>
      </c>
      <c r="B323" s="6" t="n">
        <v>28931875</v>
      </c>
      <c r="C323" s="6" t="n">
        <v>29003041</v>
      </c>
      <c r="D323" s="6" t="n">
        <f aca="false">C323-B323+1</f>
        <v>71167</v>
      </c>
      <c r="E323" s="5" t="s">
        <v>7</v>
      </c>
      <c r="F323" s="7" t="s">
        <v>194</v>
      </c>
    </row>
    <row r="324" customFormat="false" ht="12.75" hidden="false" customHeight="false" outlineLevel="0" collapsed="false">
      <c r="A324" s="5" t="n">
        <v>23</v>
      </c>
      <c r="B324" s="6" t="n">
        <v>29973999</v>
      </c>
      <c r="C324" s="6" t="n">
        <v>30017999</v>
      </c>
      <c r="D324" s="6" t="n">
        <f aca="false">C324-B324+1</f>
        <v>44001</v>
      </c>
      <c r="E324" s="5" t="s">
        <v>6</v>
      </c>
      <c r="F324" s="7" t="s">
        <v>195</v>
      </c>
    </row>
    <row r="325" customFormat="false" ht="12.75" hidden="false" customHeight="false" outlineLevel="0" collapsed="false">
      <c r="A325" s="5" t="n">
        <v>24</v>
      </c>
      <c r="B325" s="6" t="n">
        <v>19465999</v>
      </c>
      <c r="C325" s="6" t="n">
        <v>19481533</v>
      </c>
      <c r="D325" s="6" t="n">
        <f aca="false">C325-B325+1</f>
        <v>15535</v>
      </c>
      <c r="E325" s="5" t="s">
        <v>6</v>
      </c>
      <c r="F325" s="7" t="s">
        <v>196</v>
      </c>
    </row>
    <row r="326" customFormat="false" ht="12.75" hidden="false" customHeight="false" outlineLevel="0" collapsed="false">
      <c r="A326" s="5" t="n">
        <v>24</v>
      </c>
      <c r="B326" s="6" t="n">
        <v>64469999</v>
      </c>
      <c r="C326" s="6" t="n">
        <v>64731844</v>
      </c>
      <c r="D326" s="6" t="n">
        <f aca="false">C326-B326+1</f>
        <v>261846</v>
      </c>
      <c r="E326" s="5" t="s">
        <v>7</v>
      </c>
      <c r="F326" s="7" t="s">
        <v>197</v>
      </c>
    </row>
    <row r="327" customFormat="false" ht="12.75" hidden="false" customHeight="false" outlineLevel="0" collapsed="false">
      <c r="A327" s="10" t="n">
        <v>24</v>
      </c>
      <c r="B327" s="11" t="n">
        <v>64745901</v>
      </c>
      <c r="C327" s="11" t="n">
        <v>64750138</v>
      </c>
      <c r="D327" s="11" t="n">
        <f aca="false">C327-B327+1</f>
        <v>4238</v>
      </c>
      <c r="E327" s="10" t="s">
        <v>6</v>
      </c>
      <c r="F327" s="12" t="s">
        <v>198</v>
      </c>
    </row>
    <row r="328" customFormat="false" ht="12.75" hidden="false" customHeight="false" outlineLevel="0" collapsed="false">
      <c r="A328" s="5" t="n">
        <v>25</v>
      </c>
      <c r="B328" s="6" t="n">
        <v>651450</v>
      </c>
      <c r="C328" s="6" t="n">
        <v>666147</v>
      </c>
      <c r="D328" s="3" t="n">
        <f aca="false">C328-B328+1</f>
        <v>14698</v>
      </c>
      <c r="E328" s="0" t="s">
        <v>7</v>
      </c>
      <c r="F328" s="4" t="n">
        <v>2</v>
      </c>
    </row>
    <row r="329" customFormat="false" ht="12.75" hidden="false" customHeight="false" outlineLevel="0" collapsed="false">
      <c r="A329" s="5" t="n">
        <v>25</v>
      </c>
      <c r="B329" s="6" t="n">
        <v>18116029</v>
      </c>
      <c r="C329" s="6" t="n">
        <v>18121755</v>
      </c>
      <c r="D329" s="6" t="n">
        <f aca="false">C329-B329+1</f>
        <v>5727</v>
      </c>
      <c r="E329" s="5" t="s">
        <v>7</v>
      </c>
      <c r="F329" s="7" t="s">
        <v>199</v>
      </c>
    </row>
    <row r="330" customFormat="false" ht="12.75" hidden="false" customHeight="false" outlineLevel="0" collapsed="false">
      <c r="A330" s="5" t="n">
        <v>25</v>
      </c>
      <c r="B330" s="6" t="n">
        <v>28825999</v>
      </c>
      <c r="C330" s="6" t="n">
        <v>29061999</v>
      </c>
      <c r="D330" s="6" t="n">
        <f aca="false">C330-B330+1</f>
        <v>236001</v>
      </c>
      <c r="E330" s="5" t="s">
        <v>6</v>
      </c>
      <c r="F330" s="7" t="s">
        <v>200</v>
      </c>
    </row>
    <row r="331" customFormat="false" ht="12.75" hidden="false" customHeight="false" outlineLevel="0" collapsed="false">
      <c r="A331" s="5" t="n">
        <v>26</v>
      </c>
      <c r="B331" s="6" t="n">
        <v>12514000</v>
      </c>
      <c r="C331" s="6" t="n">
        <v>12534000</v>
      </c>
      <c r="D331" s="6" t="n">
        <f aca="false">C331-B331+1</f>
        <v>20001</v>
      </c>
      <c r="E331" s="5" t="s">
        <v>7</v>
      </c>
      <c r="F331" s="7" t="s">
        <v>201</v>
      </c>
    </row>
    <row r="332" customFormat="false" ht="12.75" hidden="false" customHeight="false" outlineLevel="0" collapsed="false">
      <c r="A332" s="0" t="n">
        <v>26</v>
      </c>
      <c r="B332" s="3" t="n">
        <v>28457956</v>
      </c>
      <c r="C332" s="3" t="n">
        <v>28557046</v>
      </c>
      <c r="D332" s="3" t="n">
        <f aca="false">C332-B332+1</f>
        <v>99091</v>
      </c>
      <c r="E332" s="0" t="s">
        <v>7</v>
      </c>
      <c r="F332" s="4" t="n">
        <v>12</v>
      </c>
    </row>
    <row r="333" customFormat="false" ht="12.75" hidden="false" customHeight="false" outlineLevel="0" collapsed="false">
      <c r="A333" s="8" t="n">
        <v>26</v>
      </c>
      <c r="B333" s="9" t="n">
        <v>28878485</v>
      </c>
      <c r="C333" s="9" t="n">
        <v>28878636</v>
      </c>
      <c r="D333" s="8" t="n">
        <v>1504</v>
      </c>
      <c r="E333" s="8" t="s">
        <v>106</v>
      </c>
    </row>
    <row r="334" customFormat="false" ht="12.75" hidden="false" customHeight="false" outlineLevel="0" collapsed="false">
      <c r="A334" s="8" t="n">
        <v>26</v>
      </c>
      <c r="B334" s="9" t="n">
        <v>33950591</v>
      </c>
      <c r="C334" s="9" t="n">
        <v>33950829</v>
      </c>
      <c r="D334" s="8" t="n">
        <v>1505</v>
      </c>
      <c r="E334" s="8" t="s">
        <v>106</v>
      </c>
    </row>
    <row r="335" customFormat="false" ht="12.75" hidden="false" customHeight="false" outlineLevel="0" collapsed="false">
      <c r="A335" s="8" t="n">
        <v>26</v>
      </c>
      <c r="B335" s="9" t="n">
        <v>41161712</v>
      </c>
      <c r="C335" s="9" t="n">
        <v>41161824</v>
      </c>
      <c r="D335" s="8" t="n">
        <v>1507</v>
      </c>
      <c r="E335" s="8" t="s">
        <v>106</v>
      </c>
    </row>
    <row r="336" customFormat="false" ht="12.75" hidden="false" customHeight="false" outlineLevel="0" collapsed="false">
      <c r="A336" s="5" t="n">
        <v>26</v>
      </c>
      <c r="B336" s="6" t="n">
        <v>43019765</v>
      </c>
      <c r="C336" s="6" t="n">
        <v>43045248</v>
      </c>
      <c r="D336" s="6" t="n">
        <f aca="false">C336-B336+1</f>
        <v>25484</v>
      </c>
      <c r="E336" s="5" t="s">
        <v>6</v>
      </c>
      <c r="F336" s="7" t="s">
        <v>202</v>
      </c>
    </row>
    <row r="337" customFormat="false" ht="12.75" hidden="false" customHeight="false" outlineLevel="0" collapsed="false">
      <c r="A337" s="8" t="n">
        <v>27</v>
      </c>
      <c r="B337" s="9" t="n">
        <v>4223574</v>
      </c>
      <c r="C337" s="9" t="n">
        <v>4223721</v>
      </c>
      <c r="D337" s="8" t="n">
        <v>3541</v>
      </c>
      <c r="E337" s="8" t="s">
        <v>48</v>
      </c>
    </row>
    <row r="338" customFormat="false" ht="12.75" hidden="false" customHeight="false" outlineLevel="0" collapsed="false">
      <c r="A338" s="0" t="n">
        <v>27</v>
      </c>
      <c r="B338" s="3" t="n">
        <v>4541476</v>
      </c>
      <c r="C338" s="3" t="n">
        <v>4552537</v>
      </c>
      <c r="D338" s="3" t="n">
        <f aca="false">C338-B338+1</f>
        <v>11062</v>
      </c>
      <c r="E338" s="0" t="s">
        <v>7</v>
      </c>
      <c r="F338" s="4" t="n">
        <v>14</v>
      </c>
    </row>
    <row r="339" customFormat="false" ht="12.75" hidden="false" customHeight="false" outlineLevel="0" collapsed="false">
      <c r="A339" s="5" t="n">
        <v>27</v>
      </c>
      <c r="B339" s="6" t="n">
        <v>5267449</v>
      </c>
      <c r="C339" s="6" t="n">
        <v>5272348</v>
      </c>
      <c r="D339" s="6" t="n">
        <f aca="false">C339-B339+1</f>
        <v>4900</v>
      </c>
      <c r="E339" s="5" t="s">
        <v>7</v>
      </c>
      <c r="F339" s="7" t="s">
        <v>203</v>
      </c>
    </row>
    <row r="340" customFormat="false" ht="12.75" hidden="false" customHeight="false" outlineLevel="0" collapsed="false">
      <c r="A340" s="5" t="n">
        <v>27</v>
      </c>
      <c r="B340" s="6" t="n">
        <v>7141999</v>
      </c>
      <c r="C340" s="6" t="n">
        <v>7368143</v>
      </c>
      <c r="D340" s="6" t="n">
        <f aca="false">C340-B340+1</f>
        <v>226145</v>
      </c>
      <c r="E340" s="5" t="s">
        <v>7</v>
      </c>
      <c r="F340" s="7" t="s">
        <v>204</v>
      </c>
    </row>
    <row r="341" customFormat="false" ht="12.75" hidden="false" customHeight="false" outlineLevel="0" collapsed="false">
      <c r="A341" s="5" t="n">
        <v>27</v>
      </c>
      <c r="B341" s="6" t="n">
        <v>7529999</v>
      </c>
      <c r="C341" s="6" t="n">
        <v>7696551</v>
      </c>
      <c r="D341" s="6" t="n">
        <f aca="false">C341-B341+1</f>
        <v>166553</v>
      </c>
      <c r="E341" s="5" t="s">
        <v>6</v>
      </c>
      <c r="F341" s="7" t="s">
        <v>205</v>
      </c>
    </row>
    <row r="342" customFormat="false" ht="12.75" hidden="false" customHeight="false" outlineLevel="0" collapsed="false">
      <c r="A342" s="8" t="n">
        <v>27</v>
      </c>
      <c r="B342" s="9" t="n">
        <v>17656658</v>
      </c>
      <c r="C342" s="9" t="n">
        <v>17656811</v>
      </c>
      <c r="D342" s="8" t="n">
        <v>3384</v>
      </c>
      <c r="E342" s="8" t="s">
        <v>206</v>
      </c>
    </row>
    <row r="343" customFormat="false" ht="12.75" hidden="false" customHeight="false" outlineLevel="0" collapsed="false">
      <c r="A343" s="8" t="n">
        <v>27</v>
      </c>
      <c r="B343" s="9" t="n">
        <v>17656658</v>
      </c>
      <c r="C343" s="9" t="n">
        <v>17656811</v>
      </c>
      <c r="D343" s="8" t="n">
        <v>3396</v>
      </c>
      <c r="E343" s="8" t="s">
        <v>206</v>
      </c>
    </row>
    <row r="344" customFormat="false" ht="12.75" hidden="false" customHeight="false" outlineLevel="0" collapsed="false">
      <c r="A344" s="0" t="n">
        <v>27</v>
      </c>
      <c r="B344" s="3" t="n">
        <v>18412900</v>
      </c>
      <c r="C344" s="3" t="n">
        <v>18490562</v>
      </c>
      <c r="D344" s="3" t="n">
        <f aca="false">C344-B344+1</f>
        <v>77663</v>
      </c>
      <c r="E344" s="0" t="s">
        <v>7</v>
      </c>
      <c r="F344" s="4" t="n">
        <v>12</v>
      </c>
    </row>
    <row r="345" customFormat="false" ht="12.75" hidden="false" customHeight="false" outlineLevel="0" collapsed="false">
      <c r="A345" s="5" t="n">
        <v>27</v>
      </c>
      <c r="B345" s="6" t="n">
        <v>20986303</v>
      </c>
      <c r="C345" s="6" t="n">
        <v>20993054</v>
      </c>
      <c r="D345" s="6" t="n">
        <f aca="false">C345-B345+1</f>
        <v>6752</v>
      </c>
      <c r="E345" s="5" t="s">
        <v>6</v>
      </c>
      <c r="F345" s="7" t="s">
        <v>207</v>
      </c>
    </row>
    <row r="346" customFormat="false" ht="12.75" hidden="false" customHeight="false" outlineLevel="0" collapsed="false">
      <c r="A346" s="5" t="n">
        <v>27</v>
      </c>
      <c r="B346" s="6" t="n">
        <v>22429999</v>
      </c>
      <c r="C346" s="6" t="n">
        <v>22436802</v>
      </c>
      <c r="D346" s="6" t="n">
        <f aca="false">C346-B346+1</f>
        <v>6804</v>
      </c>
      <c r="E346" s="5" t="s">
        <v>7</v>
      </c>
      <c r="F346" s="7" t="s">
        <v>63</v>
      </c>
    </row>
    <row r="347" customFormat="false" ht="12.75" hidden="false" customHeight="false" outlineLevel="0" collapsed="false">
      <c r="A347" s="5" t="n">
        <v>27</v>
      </c>
      <c r="B347" s="6" t="n">
        <v>41403336</v>
      </c>
      <c r="C347" s="6" t="n">
        <v>41417999</v>
      </c>
      <c r="D347" s="6" t="n">
        <f aca="false">C347-B347+1</f>
        <v>14664</v>
      </c>
      <c r="E347" s="5" t="s">
        <v>6</v>
      </c>
      <c r="F347" s="7" t="s">
        <v>208</v>
      </c>
    </row>
    <row r="348" customFormat="false" ht="12.75" hidden="false" customHeight="false" outlineLevel="0" collapsed="false">
      <c r="A348" s="5" t="n">
        <v>27</v>
      </c>
      <c r="B348" s="6" t="n">
        <v>42092252</v>
      </c>
      <c r="C348" s="6" t="n">
        <v>42104200</v>
      </c>
      <c r="D348" s="6" t="n">
        <f aca="false">C348-B348+1</f>
        <v>11949</v>
      </c>
      <c r="E348" s="5" t="s">
        <v>7</v>
      </c>
      <c r="F348" s="7" t="s">
        <v>209</v>
      </c>
    </row>
    <row r="349" customFormat="false" ht="12.75" hidden="false" customHeight="false" outlineLevel="0" collapsed="false">
      <c r="A349" s="5" t="n">
        <v>27</v>
      </c>
      <c r="B349" s="6" t="n">
        <v>42788071</v>
      </c>
      <c r="C349" s="6" t="n">
        <v>42791071</v>
      </c>
      <c r="D349" s="6" t="n">
        <f aca="false">C349-B349+1</f>
        <v>3001</v>
      </c>
      <c r="E349" s="5" t="s">
        <v>6</v>
      </c>
      <c r="F349" s="7" t="s">
        <v>210</v>
      </c>
    </row>
    <row r="350" customFormat="false" ht="12.75" hidden="false" customHeight="false" outlineLevel="0" collapsed="false">
      <c r="A350" s="0" t="n">
        <v>28</v>
      </c>
      <c r="B350" s="3" t="n">
        <v>11003198</v>
      </c>
      <c r="C350" s="3" t="n">
        <v>11008690</v>
      </c>
      <c r="D350" s="3" t="n">
        <f aca="false">C350-B350+1</f>
        <v>5493</v>
      </c>
      <c r="E350" s="0" t="s">
        <v>7</v>
      </c>
      <c r="F350" s="4" t="n">
        <v>5</v>
      </c>
    </row>
    <row r="351" customFormat="false" ht="12.75" hidden="false" customHeight="false" outlineLevel="0" collapsed="false">
      <c r="A351" s="0" t="n">
        <v>28</v>
      </c>
      <c r="B351" s="3" t="n">
        <v>18197001</v>
      </c>
      <c r="C351" s="3" t="n">
        <v>18200052</v>
      </c>
      <c r="D351" s="3" t="n">
        <f aca="false">C351-B351+1</f>
        <v>3052</v>
      </c>
      <c r="E351" s="0" t="s">
        <v>6</v>
      </c>
      <c r="F351" s="4" t="n">
        <v>12</v>
      </c>
    </row>
    <row r="352" customFormat="false" ht="12.75" hidden="false" customHeight="false" outlineLevel="0" collapsed="false">
      <c r="A352" s="5" t="n">
        <v>28</v>
      </c>
      <c r="B352" s="6" t="n">
        <v>21747995</v>
      </c>
      <c r="C352" s="6" t="n">
        <v>21771099</v>
      </c>
      <c r="D352" s="6" t="n">
        <f aca="false">C352-B352+1</f>
        <v>23105</v>
      </c>
      <c r="E352" s="5" t="s">
        <v>7</v>
      </c>
      <c r="F352" s="7" t="s">
        <v>211</v>
      </c>
    </row>
    <row r="353" customFormat="false" ht="12.75" hidden="false" customHeight="false" outlineLevel="0" collapsed="false">
      <c r="A353" s="0" t="n">
        <v>28</v>
      </c>
      <c r="B353" s="3" t="n">
        <v>25634350</v>
      </c>
      <c r="C353" s="3" t="n">
        <v>25647133</v>
      </c>
      <c r="D353" s="3" t="n">
        <f aca="false">C353-B353+1</f>
        <v>12784</v>
      </c>
      <c r="E353" s="0" t="s">
        <v>6</v>
      </c>
      <c r="F353" s="4" t="n">
        <v>13</v>
      </c>
    </row>
    <row r="354" customFormat="false" ht="12.75" hidden="false" customHeight="false" outlineLevel="0" collapsed="false">
      <c r="A354" s="5" t="n">
        <v>28</v>
      </c>
      <c r="B354" s="6" t="n">
        <v>36839583</v>
      </c>
      <c r="C354" s="6" t="n">
        <v>36846300</v>
      </c>
      <c r="D354" s="3" t="n">
        <f aca="false">C354-B354+1</f>
        <v>6718</v>
      </c>
      <c r="E354" s="0" t="s">
        <v>7</v>
      </c>
      <c r="F354" s="4" t="n">
        <v>6</v>
      </c>
    </row>
    <row r="355" customFormat="false" ht="12.75" hidden="false" customHeight="false" outlineLevel="0" collapsed="false">
      <c r="A355" s="0" t="n">
        <v>28</v>
      </c>
      <c r="B355" s="3" t="n">
        <v>37189099</v>
      </c>
      <c r="C355" s="6" t="n">
        <v>37208008</v>
      </c>
      <c r="D355" s="6" t="n">
        <f aca="false">C355-B355+1</f>
        <v>18910</v>
      </c>
      <c r="E355" s="0" t="s">
        <v>7</v>
      </c>
      <c r="F355" s="4" t="n">
        <v>15</v>
      </c>
    </row>
    <row r="356" customFormat="false" ht="12.75" hidden="false" customHeight="false" outlineLevel="0" collapsed="false">
      <c r="A356" s="0" t="n">
        <v>28</v>
      </c>
      <c r="B356" s="3" t="n">
        <v>37692702</v>
      </c>
      <c r="C356" s="3" t="n">
        <v>37694452</v>
      </c>
      <c r="D356" s="6" t="n">
        <f aca="false">C356-B356+1</f>
        <v>1751</v>
      </c>
      <c r="E356" s="0" t="s">
        <v>6</v>
      </c>
      <c r="F356" s="4" t="n">
        <v>6</v>
      </c>
    </row>
    <row r="357" customFormat="false" ht="12.75" hidden="false" customHeight="false" outlineLevel="0" collapsed="false">
      <c r="A357" s="5" t="n">
        <v>28</v>
      </c>
      <c r="B357" s="6" t="n">
        <v>43838398</v>
      </c>
      <c r="C357" s="6" t="n">
        <v>43840663</v>
      </c>
      <c r="D357" s="6" t="n">
        <f aca="false">C357-B357+1</f>
        <v>2266</v>
      </c>
      <c r="E357" s="5" t="s">
        <v>6</v>
      </c>
      <c r="F357" s="7" t="s">
        <v>212</v>
      </c>
    </row>
    <row r="358" customFormat="false" ht="12.75" hidden="false" customHeight="false" outlineLevel="0" collapsed="false">
      <c r="A358" s="5" t="n">
        <v>28</v>
      </c>
      <c r="B358" s="6" t="n">
        <v>45023502</v>
      </c>
      <c r="C358" s="6" t="n">
        <v>45037250</v>
      </c>
      <c r="D358" s="6" t="n">
        <f aca="false">C358-B358+1</f>
        <v>13749</v>
      </c>
      <c r="E358" s="5" t="s">
        <v>7</v>
      </c>
      <c r="F358" s="7" t="s">
        <v>213</v>
      </c>
    </row>
    <row r="359" customFormat="false" ht="12.75" hidden="false" customHeight="false" outlineLevel="0" collapsed="false">
      <c r="A359" s="0" t="n">
        <v>28</v>
      </c>
      <c r="B359" s="3" t="n">
        <v>45714499</v>
      </c>
      <c r="C359" s="3" t="n">
        <v>45725301</v>
      </c>
      <c r="D359" s="3" t="n">
        <f aca="false">C359-B359+1</f>
        <v>10803</v>
      </c>
      <c r="E359" s="0" t="s">
        <v>6</v>
      </c>
      <c r="F359" s="4" t="s">
        <v>214</v>
      </c>
    </row>
    <row r="360" customFormat="false" ht="12.75" hidden="false" customHeight="false" outlineLevel="0" collapsed="false">
      <c r="A360" s="5" t="n">
        <v>29</v>
      </c>
      <c r="B360" s="6" t="n">
        <v>2093098</v>
      </c>
      <c r="C360" s="6" t="n">
        <v>2127323</v>
      </c>
      <c r="D360" s="6" t="n">
        <f aca="false">C360-B360+1</f>
        <v>34226</v>
      </c>
      <c r="E360" s="5" t="s">
        <v>6</v>
      </c>
      <c r="F360" s="7" t="s">
        <v>215</v>
      </c>
    </row>
    <row r="361" customFormat="false" ht="12.75" hidden="false" customHeight="false" outlineLevel="0" collapsed="false">
      <c r="A361" s="8" t="n">
        <v>29</v>
      </c>
      <c r="B361" s="9" t="n">
        <v>7152568</v>
      </c>
      <c r="C361" s="9" t="n">
        <v>7152810</v>
      </c>
      <c r="D361" s="8" t="n">
        <v>3174</v>
      </c>
      <c r="E361" s="8" t="s">
        <v>22</v>
      </c>
    </row>
    <row r="362" customFormat="false" ht="12.75" hidden="false" customHeight="false" outlineLevel="0" collapsed="false">
      <c r="A362" s="5" t="n">
        <v>29</v>
      </c>
      <c r="B362" s="6" t="n">
        <v>8047871</v>
      </c>
      <c r="C362" s="6" t="n">
        <v>8062747</v>
      </c>
      <c r="D362" s="6" t="n">
        <f aca="false">C362-B362+1</f>
        <v>14877</v>
      </c>
      <c r="E362" s="5" t="s">
        <v>7</v>
      </c>
      <c r="F362" s="7" t="s">
        <v>216</v>
      </c>
    </row>
    <row r="363" customFormat="false" ht="12.75" hidden="false" customHeight="false" outlineLevel="0" collapsed="false">
      <c r="A363" s="5" t="n">
        <v>29</v>
      </c>
      <c r="B363" s="6" t="n">
        <v>23413768</v>
      </c>
      <c r="C363" s="6" t="n">
        <v>23420436</v>
      </c>
      <c r="D363" s="6" t="n">
        <f aca="false">C363-B363+1</f>
        <v>6669</v>
      </c>
      <c r="E363" s="5" t="s">
        <v>7</v>
      </c>
      <c r="F363" s="7" t="s">
        <v>217</v>
      </c>
    </row>
    <row r="364" customFormat="false" ht="12.75" hidden="false" customHeight="false" outlineLevel="0" collapsed="false">
      <c r="A364" s="5" t="n">
        <v>29</v>
      </c>
      <c r="B364" s="6" t="n">
        <v>28440099</v>
      </c>
      <c r="C364" s="6" t="n">
        <v>28614326</v>
      </c>
      <c r="D364" s="6" t="n">
        <f aca="false">C364-B364+1</f>
        <v>174228</v>
      </c>
      <c r="E364" s="5" t="s">
        <v>6</v>
      </c>
      <c r="F364" s="7" t="s">
        <v>218</v>
      </c>
    </row>
    <row r="365" customFormat="false" ht="12.75" hidden="false" customHeight="false" outlineLevel="0" collapsed="false">
      <c r="A365" s="0" t="n">
        <v>29</v>
      </c>
      <c r="B365" s="3" t="n">
        <v>43452499</v>
      </c>
      <c r="C365" s="3" t="n">
        <v>43483586</v>
      </c>
      <c r="D365" s="3" t="n">
        <f aca="false">C365-B365+1</f>
        <v>31088</v>
      </c>
      <c r="E365" s="0" t="s">
        <v>6</v>
      </c>
      <c r="F365" s="4" t="n">
        <v>19</v>
      </c>
    </row>
    <row r="366" customFormat="false" ht="12.75" hidden="false" customHeight="false" outlineLevel="0" collapsed="false">
      <c r="A366" s="0" t="s">
        <v>219</v>
      </c>
      <c r="B366" s="3" t="n">
        <v>86</v>
      </c>
      <c r="C366" s="3" t="n">
        <v>16252</v>
      </c>
      <c r="D366" s="3" t="n">
        <f aca="false">C366-B366+1</f>
        <v>16167</v>
      </c>
      <c r="E366" s="0" t="s">
        <v>7</v>
      </c>
      <c r="F366" s="4" t="s">
        <v>220</v>
      </c>
    </row>
    <row r="367" customFormat="false" ht="12.75" hidden="false" customHeight="false" outlineLevel="0" collapsed="false">
      <c r="A367" s="5" t="s">
        <v>221</v>
      </c>
      <c r="B367" s="6" t="n">
        <v>44152390</v>
      </c>
      <c r="C367" s="6" t="n">
        <v>44157600</v>
      </c>
      <c r="D367" s="6" t="n">
        <f aca="false">C367-B367+1</f>
        <v>5211</v>
      </c>
      <c r="E367" s="5" t="s">
        <v>7</v>
      </c>
      <c r="F367" s="7" t="s">
        <v>222</v>
      </c>
    </row>
    <row r="368" customFormat="false" ht="12.75" hidden="false" customHeight="false" outlineLevel="0" collapsed="false">
      <c r="A368" s="5" t="s">
        <v>221</v>
      </c>
      <c r="B368" s="6" t="n">
        <v>51390299</v>
      </c>
      <c r="C368" s="6" t="n">
        <v>51499126</v>
      </c>
      <c r="D368" s="6" t="n">
        <f aca="false">C368-B368+1</f>
        <v>108828</v>
      </c>
      <c r="E368" s="5" t="s">
        <v>6</v>
      </c>
      <c r="F368" s="7" t="s">
        <v>223</v>
      </c>
    </row>
    <row r="369" customFormat="false" ht="12.75" hidden="false" customHeight="false" outlineLevel="0" collapsed="false">
      <c r="A369" s="5" t="s">
        <v>221</v>
      </c>
      <c r="B369" s="6" t="n">
        <v>54168683</v>
      </c>
      <c r="C369" s="6" t="n">
        <v>54260699</v>
      </c>
      <c r="D369" s="6" t="n">
        <f aca="false">C369-B369+1</f>
        <v>92017</v>
      </c>
      <c r="E369" s="5" t="s">
        <v>6</v>
      </c>
      <c r="F369" s="7" t="s">
        <v>224</v>
      </c>
    </row>
    <row r="370" customFormat="false" ht="12.75" hidden="false" customHeight="false" outlineLevel="0" collapsed="false">
      <c r="A370" s="5" t="s">
        <v>221</v>
      </c>
      <c r="B370" s="6" t="n">
        <v>56247099</v>
      </c>
      <c r="C370" s="6" t="n">
        <v>56668989</v>
      </c>
      <c r="D370" s="6" t="n">
        <f aca="false">C370-B370+1</f>
        <v>421891</v>
      </c>
      <c r="E370" s="5" t="s">
        <v>7</v>
      </c>
      <c r="F370" s="7" t="s">
        <v>225</v>
      </c>
    </row>
    <row r="371" customFormat="false" ht="12.75" hidden="false" customHeight="false" outlineLevel="0" collapsed="false">
      <c r="A371" s="5" t="s">
        <v>221</v>
      </c>
      <c r="B371" s="6" t="n">
        <v>59528919</v>
      </c>
      <c r="C371" s="6" t="n">
        <v>59535795</v>
      </c>
      <c r="D371" s="6" t="n">
        <f aca="false">C371-B371+1</f>
        <v>6877</v>
      </c>
      <c r="E371" s="5" t="s">
        <v>6</v>
      </c>
      <c r="F371" s="7" t="s">
        <v>226</v>
      </c>
    </row>
    <row r="372" customFormat="false" ht="12.75" hidden="false" customHeight="false" outlineLevel="0" collapsed="false">
      <c r="A372" s="0" t="s">
        <v>221</v>
      </c>
      <c r="B372" s="3" t="n">
        <v>65411418</v>
      </c>
      <c r="C372" s="3" t="n">
        <v>65794299</v>
      </c>
      <c r="D372" s="3" t="n">
        <f aca="false">C372-B372+1</f>
        <v>382882</v>
      </c>
      <c r="E372" s="0" t="s">
        <v>7</v>
      </c>
      <c r="F372" s="4" t="s">
        <v>227</v>
      </c>
    </row>
    <row r="373" customFormat="false" ht="12.75" hidden="false" customHeight="false" outlineLevel="0" collapsed="false">
      <c r="A373" s="0" t="s">
        <v>221</v>
      </c>
      <c r="B373" s="3" t="n">
        <v>70103598</v>
      </c>
      <c r="C373" s="3" t="n">
        <v>70108685</v>
      </c>
      <c r="D373" s="3" t="n">
        <f aca="false">C373-B373+1</f>
        <v>5088</v>
      </c>
      <c r="E373" s="0" t="s">
        <v>6</v>
      </c>
      <c r="F373" s="4" t="n">
        <v>17</v>
      </c>
    </row>
    <row r="374" customFormat="false" ht="12.75" hidden="false" customHeight="false" outlineLevel="0" collapsed="false">
      <c r="A374" s="5" t="s">
        <v>221</v>
      </c>
      <c r="B374" s="6" t="n">
        <v>74876099</v>
      </c>
      <c r="C374" s="6" t="n">
        <v>75262354</v>
      </c>
      <c r="D374" s="6" t="n">
        <f aca="false">C374-B374+1</f>
        <v>386256</v>
      </c>
      <c r="E374" s="5" t="s">
        <v>6</v>
      </c>
      <c r="F374" s="7" t="s">
        <v>228</v>
      </c>
    </row>
    <row r="375" customFormat="false" ht="12.75" hidden="false" customHeight="false" outlineLevel="0" collapsed="false">
      <c r="A375" s="5" t="s">
        <v>221</v>
      </c>
      <c r="B375" s="6" t="n">
        <v>75507899</v>
      </c>
      <c r="C375" s="3" t="n">
        <v>75793899</v>
      </c>
      <c r="D375" s="3" t="n">
        <f aca="false">C375-B375+1</f>
        <v>286001</v>
      </c>
      <c r="E375" s="0" t="s">
        <v>7</v>
      </c>
      <c r="F375" s="4" t="n">
        <v>18</v>
      </c>
    </row>
    <row r="376" customFormat="false" ht="12.75" hidden="false" customHeight="false" outlineLevel="0" collapsed="false">
      <c r="A376" s="5" t="s">
        <v>221</v>
      </c>
      <c r="B376" s="6" t="n">
        <v>80002008</v>
      </c>
      <c r="C376" s="6" t="n">
        <v>80273699</v>
      </c>
      <c r="D376" s="6" t="n">
        <f aca="false">C376-B376+1</f>
        <v>271692</v>
      </c>
      <c r="E376" s="5" t="s">
        <v>7</v>
      </c>
      <c r="F376" s="7" t="s">
        <v>229</v>
      </c>
    </row>
    <row r="377" customFormat="false" ht="12.75" hidden="false" customHeight="false" outlineLevel="0" collapsed="false">
      <c r="A377" s="5" t="s">
        <v>221</v>
      </c>
      <c r="B377" s="6" t="n">
        <v>83778500</v>
      </c>
      <c r="C377" s="6" t="n">
        <v>83913924</v>
      </c>
      <c r="D377" s="6" t="n">
        <f aca="false">C377-B377+1</f>
        <v>135425</v>
      </c>
      <c r="E377" s="5" t="s">
        <v>6</v>
      </c>
      <c r="F377" s="7" t="s">
        <v>230</v>
      </c>
    </row>
    <row r="378" customFormat="false" ht="12.75" hidden="false" customHeight="false" outlineLevel="0" collapsed="false">
      <c r="A378" s="5" t="s">
        <v>221</v>
      </c>
      <c r="B378" s="6" t="n">
        <v>92615588</v>
      </c>
      <c r="C378" s="6" t="n">
        <v>93332483</v>
      </c>
      <c r="D378" s="6" t="n">
        <f aca="false">C378-B378+1</f>
        <v>716896</v>
      </c>
      <c r="E378" s="5" t="s">
        <v>7</v>
      </c>
      <c r="F378" s="7" t="s">
        <v>231</v>
      </c>
    </row>
    <row r="379" customFormat="false" ht="12.75" hidden="false" customHeight="false" outlineLevel="0" collapsed="false">
      <c r="A379" s="5" t="s">
        <v>221</v>
      </c>
      <c r="B379" s="6" t="n">
        <v>99963499</v>
      </c>
      <c r="C379" s="6" t="n">
        <v>100206378</v>
      </c>
      <c r="D379" s="6" t="n">
        <f aca="false">C379-B379+1</f>
        <v>242880</v>
      </c>
      <c r="E379" s="5" t="s">
        <v>6</v>
      </c>
      <c r="F379" s="7" t="s">
        <v>232</v>
      </c>
    </row>
    <row r="380" customFormat="false" ht="12.75" hidden="false" customHeight="false" outlineLevel="0" collapsed="false">
      <c r="A380" s="5" t="s">
        <v>221</v>
      </c>
      <c r="B380" s="6" t="n">
        <v>106643300</v>
      </c>
      <c r="C380" s="6" t="n">
        <v>106973618</v>
      </c>
      <c r="D380" s="6" t="n">
        <f aca="false">C380-B380+1</f>
        <v>330319</v>
      </c>
      <c r="E380" s="5" t="s">
        <v>6</v>
      </c>
      <c r="F380" s="7" t="s">
        <v>233</v>
      </c>
    </row>
    <row r="381" customFormat="false" ht="12.75" hidden="false" customHeight="false" outlineLevel="0" collapsed="false">
      <c r="A381" s="5" t="s">
        <v>221</v>
      </c>
      <c r="B381" s="6" t="n">
        <v>107364521</v>
      </c>
      <c r="C381" s="6" t="n">
        <v>107708899</v>
      </c>
      <c r="D381" s="6" t="n">
        <f aca="false">C381-B381+1</f>
        <v>344379</v>
      </c>
      <c r="E381" s="5" t="s">
        <v>7</v>
      </c>
      <c r="F381" s="7" t="s">
        <v>234</v>
      </c>
    </row>
    <row r="382" customFormat="false" ht="12.75" hidden="false" customHeight="false" outlineLevel="0" collapsed="false">
      <c r="A382" s="5" t="s">
        <v>221</v>
      </c>
      <c r="B382" s="6" t="n">
        <v>130219699</v>
      </c>
      <c r="C382" s="6" t="n">
        <v>130278181</v>
      </c>
      <c r="D382" s="3" t="n">
        <f aca="false">C382-B382+1</f>
        <v>58483</v>
      </c>
      <c r="E382" s="0" t="s">
        <v>6</v>
      </c>
      <c r="F382" s="4" t="n">
        <v>14</v>
      </c>
    </row>
    <row r="383" customFormat="false" ht="12.75" hidden="false" customHeight="false" outlineLevel="0" collapsed="false">
      <c r="A383" s="5" t="s">
        <v>221</v>
      </c>
      <c r="B383" s="6" t="n">
        <v>134581244</v>
      </c>
      <c r="C383" s="6" t="n">
        <v>134659041</v>
      </c>
      <c r="D383" s="6" t="n">
        <f aca="false">C383-B383+1</f>
        <v>77798</v>
      </c>
      <c r="E383" s="5" t="s">
        <v>7</v>
      </c>
      <c r="F383" s="7" t="s">
        <v>235</v>
      </c>
    </row>
    <row r="384" customFormat="false" ht="12.75" hidden="false" customHeight="false" outlineLevel="0" collapsed="false">
      <c r="A384" s="5" t="s">
        <v>221</v>
      </c>
      <c r="B384" s="6" t="n">
        <v>136670653</v>
      </c>
      <c r="C384" s="6" t="n">
        <v>136992699</v>
      </c>
      <c r="D384" s="6" t="n">
        <f aca="false">C384-B384+1</f>
        <v>322047</v>
      </c>
      <c r="E384" s="5" t="s">
        <v>6</v>
      </c>
      <c r="F384" s="7" t="s">
        <v>236</v>
      </c>
    </row>
    <row r="385" customFormat="false" ht="12.75" hidden="false" customHeight="false" outlineLevel="0" collapsed="false">
      <c r="A385" s="0" t="s">
        <v>221</v>
      </c>
      <c r="B385" s="3" t="n">
        <v>142033086</v>
      </c>
      <c r="C385" s="3" t="n">
        <v>142038020</v>
      </c>
      <c r="D385" s="6" t="n">
        <f aca="false">C385-B385+1</f>
        <v>4935</v>
      </c>
      <c r="E385" s="0" t="s">
        <v>7</v>
      </c>
      <c r="F385" s="4" t="n">
        <v>11</v>
      </c>
    </row>
    <row r="386" customFormat="false" ht="12.75" hidden="false" customHeight="false" outlineLevel="0" collapsed="false">
      <c r="A386" s="5" t="s">
        <v>221</v>
      </c>
      <c r="B386" s="6" t="n">
        <v>142714115</v>
      </c>
      <c r="C386" s="6" t="n">
        <v>142909514</v>
      </c>
      <c r="D386" s="6" t="n">
        <f aca="false">C386-B386+1</f>
        <v>195400</v>
      </c>
      <c r="E386" s="5" t="s">
        <v>7</v>
      </c>
      <c r="F386" s="7" t="s">
        <v>237</v>
      </c>
    </row>
    <row r="387" customFormat="false" ht="12.75" hidden="false" customHeight="false" outlineLevel="0" collapsed="false">
      <c r="A387" s="5" t="s">
        <v>221</v>
      </c>
      <c r="B387" s="6" t="n">
        <v>149225699</v>
      </c>
      <c r="C387" s="6" t="n">
        <v>149313735</v>
      </c>
      <c r="D387" s="6" t="n">
        <f aca="false">C387-B387+1</f>
        <v>88037</v>
      </c>
      <c r="E387" s="5" t="s">
        <v>7</v>
      </c>
      <c r="F387" s="7" t="s">
        <v>238</v>
      </c>
    </row>
    <row r="388" customFormat="false" ht="12.75" hidden="false" customHeight="false" outlineLevel="0" collapsed="false">
      <c r="A388" s="5" t="s">
        <v>221</v>
      </c>
      <c r="B388" s="6" t="n">
        <v>161341946</v>
      </c>
      <c r="C388" s="6" t="n">
        <v>161406699</v>
      </c>
      <c r="D388" s="6" t="n">
        <f aca="false">C388-B388+1</f>
        <v>64754</v>
      </c>
      <c r="E388" s="5" t="s">
        <v>7</v>
      </c>
      <c r="F388" s="7" t="s">
        <v>239</v>
      </c>
    </row>
    <row r="389" customFormat="false" ht="12.75" hidden="false" customHeight="false" outlineLevel="0" collapsed="false">
      <c r="A389" s="5" t="s">
        <v>221</v>
      </c>
      <c r="B389" s="6" t="n">
        <v>163242299</v>
      </c>
      <c r="C389" s="6" t="n">
        <v>163253290</v>
      </c>
      <c r="D389" s="6" t="n">
        <f aca="false">C389-B389+1</f>
        <v>10992</v>
      </c>
      <c r="E389" s="5" t="s">
        <v>7</v>
      </c>
      <c r="F389" s="7" t="s">
        <v>240</v>
      </c>
    </row>
    <row r="390" customFormat="false" ht="12.75" hidden="false" customHeight="false" outlineLevel="0" collapsed="false">
      <c r="A390" s="5" t="s">
        <v>221</v>
      </c>
      <c r="B390" s="6" t="n">
        <v>167339800</v>
      </c>
      <c r="C390" s="6" t="n">
        <v>167410099</v>
      </c>
      <c r="D390" s="6" t="n">
        <f aca="false">C390-B390+1</f>
        <v>70300</v>
      </c>
      <c r="E390" s="5" t="s">
        <v>7</v>
      </c>
      <c r="F390" s="7" t="s">
        <v>241</v>
      </c>
    </row>
    <row r="391" customFormat="false" ht="12.75" hidden="false" customHeight="false" outlineLevel="0" collapsed="false">
      <c r="A391" s="5" t="s">
        <v>221</v>
      </c>
      <c r="B391" s="6" t="n">
        <v>167410064</v>
      </c>
      <c r="C391" s="6" t="n">
        <v>167469579</v>
      </c>
      <c r="D391" s="6" t="n">
        <f aca="false">C391-B391+1</f>
        <v>59516</v>
      </c>
      <c r="E391" s="5" t="s">
        <v>6</v>
      </c>
      <c r="F391" s="7" t="n">
        <v>18</v>
      </c>
    </row>
    <row r="392" customFormat="false" ht="12.75" hidden="false" customHeight="false" outlineLevel="0" collapsed="false">
      <c r="A392" s="5" t="s">
        <v>221</v>
      </c>
      <c r="B392" s="6" t="n">
        <v>168491699</v>
      </c>
      <c r="C392" s="6" t="n">
        <v>168557646</v>
      </c>
      <c r="D392" s="6" t="n">
        <f aca="false">C392-B392+1</f>
        <v>65948</v>
      </c>
      <c r="E392" s="5" t="s">
        <v>7</v>
      </c>
      <c r="F392" s="7" t="s">
        <v>242</v>
      </c>
    </row>
    <row r="393" customFormat="false" ht="12.75" hidden="false" customHeight="false" outlineLevel="0" collapsed="false">
      <c r="A393" s="0" t="s">
        <v>221</v>
      </c>
      <c r="B393" s="3" t="n">
        <v>171715699</v>
      </c>
      <c r="C393" s="3" t="n">
        <v>171772899</v>
      </c>
      <c r="D393" s="6" t="n">
        <f aca="false">C393-B393+1</f>
        <v>57201</v>
      </c>
      <c r="E393" s="0" t="s">
        <v>7</v>
      </c>
      <c r="F393" s="4" t="n">
        <v>11</v>
      </c>
    </row>
    <row r="394" customFormat="false" ht="12.75" hidden="false" customHeight="false" outlineLevel="0" collapsed="false">
      <c r="A394" s="5" t="s">
        <v>221</v>
      </c>
      <c r="B394" s="6" t="n">
        <v>177825699</v>
      </c>
      <c r="C394" s="3" t="n">
        <v>177843899</v>
      </c>
      <c r="D394" s="3" t="n">
        <f aca="false">C394-B394+1</f>
        <v>18201</v>
      </c>
      <c r="E394" s="0" t="s">
        <v>7</v>
      </c>
      <c r="F394" s="4" t="n">
        <v>11</v>
      </c>
    </row>
    <row r="395" customFormat="false" ht="12.75" hidden="false" customHeight="false" outlineLevel="0" collapsed="false">
      <c r="A395" s="5" t="s">
        <v>221</v>
      </c>
      <c r="B395" s="6" t="n">
        <v>216196001</v>
      </c>
      <c r="C395" s="6" t="n">
        <v>216219900</v>
      </c>
      <c r="D395" s="6" t="n">
        <f aca="false">C395-B395+1</f>
        <v>23900</v>
      </c>
      <c r="E395" s="5" t="s">
        <v>6</v>
      </c>
      <c r="F395" s="7" t="s">
        <v>243</v>
      </c>
    </row>
    <row r="396" customFormat="false" ht="12.75" hidden="false" customHeight="false" outlineLevel="0" collapsed="false">
      <c r="A396" s="5" t="s">
        <v>221</v>
      </c>
      <c r="B396" s="6" t="n">
        <v>219817600</v>
      </c>
      <c r="C396" s="6" t="n">
        <v>219832256</v>
      </c>
      <c r="D396" s="6" t="n">
        <f aca="false">C396-B396+1</f>
        <v>14657</v>
      </c>
      <c r="E396" s="5" t="s">
        <v>6</v>
      </c>
      <c r="F396" s="7" t="s">
        <v>244</v>
      </c>
    </row>
    <row r="397" customFormat="false" ht="12.75" hidden="false" customHeight="false" outlineLevel="0" collapsed="false">
      <c r="A397" s="5" t="s">
        <v>221</v>
      </c>
      <c r="B397" s="6" t="n">
        <v>222213102</v>
      </c>
      <c r="C397" s="6" t="n">
        <v>222233699</v>
      </c>
      <c r="D397" s="3" t="n">
        <f aca="false">C397-B397+1</f>
        <v>20598</v>
      </c>
      <c r="E397" s="0" t="s">
        <v>6</v>
      </c>
      <c r="F397" s="4" t="n">
        <v>18</v>
      </c>
    </row>
    <row r="398" customFormat="false" ht="12.75" hidden="false" customHeight="false" outlineLevel="0" collapsed="false">
      <c r="A398" s="5" t="s">
        <v>221</v>
      </c>
      <c r="B398" s="6" t="n">
        <v>226658398</v>
      </c>
      <c r="C398" s="6" t="n">
        <v>226674585</v>
      </c>
      <c r="D398" s="6" t="n">
        <f aca="false">C398-B398+1</f>
        <v>16188</v>
      </c>
      <c r="E398" s="5" t="s">
        <v>7</v>
      </c>
      <c r="F398" s="7" t="n">
        <v>18</v>
      </c>
    </row>
    <row r="399" customFormat="false" ht="12.75" hidden="false" customHeight="false" outlineLevel="0" collapsed="false">
      <c r="A399" s="5" t="s">
        <v>221</v>
      </c>
      <c r="B399" s="6" t="n">
        <v>229170562</v>
      </c>
      <c r="C399" s="6" t="n">
        <v>229516301</v>
      </c>
      <c r="D399" s="6" t="n">
        <f aca="false">C399-B399+1</f>
        <v>345740</v>
      </c>
      <c r="E399" s="5" t="s">
        <v>6</v>
      </c>
      <c r="F399" s="7" t="s">
        <v>245</v>
      </c>
    </row>
    <row r="400" customFormat="false" ht="12.75" hidden="false" customHeight="false" outlineLevel="0" collapsed="false">
      <c r="A400" s="5" t="s">
        <v>221</v>
      </c>
      <c r="B400" s="6" t="n">
        <v>237851250</v>
      </c>
      <c r="C400" s="6" t="n">
        <v>237890899</v>
      </c>
      <c r="D400" s="6" t="n">
        <f aca="false">C400-B400+1</f>
        <v>39650</v>
      </c>
      <c r="E400" s="5" t="s">
        <v>7</v>
      </c>
      <c r="F400" s="7" t="s">
        <v>246</v>
      </c>
    </row>
    <row r="401" customFormat="false" ht="12.75" hidden="false" customHeight="false" outlineLevel="0" collapsed="false">
      <c r="A401" s="0" t="s">
        <v>221</v>
      </c>
      <c r="B401" s="3" t="n">
        <v>238122235</v>
      </c>
      <c r="C401" s="3" t="n">
        <v>238132700</v>
      </c>
      <c r="D401" s="3" t="n">
        <f aca="false">C401-B401+1</f>
        <v>10466</v>
      </c>
      <c r="E401" s="0" t="s">
        <v>7</v>
      </c>
      <c r="F401" s="4" t="n">
        <v>13</v>
      </c>
    </row>
    <row r="402" customFormat="false" ht="12.75" hidden="false" customHeight="false" outlineLevel="0" collapsed="false">
      <c r="A402" s="5" t="s">
        <v>221</v>
      </c>
      <c r="B402" s="6" t="n">
        <v>248217780</v>
      </c>
      <c r="C402" s="6" t="n">
        <v>248225899</v>
      </c>
      <c r="D402" s="6" t="n">
        <f aca="false">C402-B402+1</f>
        <v>8120</v>
      </c>
      <c r="E402" s="5" t="s">
        <v>6</v>
      </c>
      <c r="F402" s="7" t="s">
        <v>247</v>
      </c>
    </row>
    <row r="403" customFormat="false" ht="12.75" hidden="false" customHeight="false" outlineLevel="0" collapsed="false">
      <c r="A403" s="5" t="s">
        <v>221</v>
      </c>
      <c r="B403" s="6" t="n">
        <v>267555848</v>
      </c>
      <c r="C403" s="6" t="n">
        <v>267560551</v>
      </c>
      <c r="D403" s="6" t="n">
        <f aca="false">C403-B403+1</f>
        <v>4704</v>
      </c>
      <c r="E403" s="5" t="s">
        <v>6</v>
      </c>
      <c r="F403" s="7" t="s">
        <v>248</v>
      </c>
    </row>
    <row r="404" customFormat="false" ht="12.75" hidden="false" customHeight="false" outlineLevel="0" collapsed="false">
      <c r="A404" s="5" t="s">
        <v>249</v>
      </c>
      <c r="B404" s="6" t="n">
        <v>900899</v>
      </c>
      <c r="C404" s="6" t="n">
        <v>923367</v>
      </c>
      <c r="D404" s="6" t="n">
        <f aca="false">C404-B404+1</f>
        <v>22469</v>
      </c>
      <c r="E404" s="5" t="s">
        <v>6</v>
      </c>
      <c r="F404" s="7" t="s">
        <v>250</v>
      </c>
    </row>
    <row r="405" customFormat="false" ht="12.75" hidden="false" customHeight="false" outlineLevel="0" collapsed="false">
      <c r="A405" s="5" t="s">
        <v>249</v>
      </c>
      <c r="B405" s="6" t="n">
        <v>13942494</v>
      </c>
      <c r="C405" s="6" t="n">
        <v>13952405</v>
      </c>
      <c r="D405" s="6" t="n">
        <f aca="false">C405-B405+1</f>
        <v>9912</v>
      </c>
      <c r="E405" s="5" t="s">
        <v>7</v>
      </c>
      <c r="F405" s="7" t="s">
        <v>251</v>
      </c>
    </row>
    <row r="406" customFormat="false" ht="12.75" hidden="false" customHeight="false" outlineLevel="0" collapsed="false">
      <c r="A406" s="5" t="s">
        <v>249</v>
      </c>
      <c r="B406" s="6" t="n">
        <v>15309552</v>
      </c>
      <c r="C406" s="6" t="n">
        <v>15345377</v>
      </c>
      <c r="D406" s="6" t="n">
        <f aca="false">C406-B406+1</f>
        <v>35826</v>
      </c>
      <c r="E406" s="5" t="s">
        <v>7</v>
      </c>
      <c r="F406" s="7" t="s">
        <v>252</v>
      </c>
    </row>
    <row r="407" customFormat="false" ht="12.75" hidden="false" customHeight="false" outlineLevel="0" collapsed="false">
      <c r="A407" s="5" t="s">
        <v>249</v>
      </c>
      <c r="B407" s="6" t="n">
        <v>15915258</v>
      </c>
      <c r="C407" s="6" t="n">
        <v>15935100</v>
      </c>
      <c r="D407" s="6" t="n">
        <f aca="false">C407-B407+1</f>
        <v>19843</v>
      </c>
      <c r="E407" s="5" t="s">
        <v>7</v>
      </c>
      <c r="F407" s="7" t="s">
        <v>253</v>
      </c>
    </row>
    <row r="408" customFormat="false" ht="12.75" hidden="false" customHeight="false" outlineLevel="0" collapsed="false">
      <c r="A408" s="5" t="s">
        <v>249</v>
      </c>
      <c r="B408" s="6" t="n">
        <v>16912934</v>
      </c>
      <c r="C408" s="6" t="n">
        <v>16959153</v>
      </c>
      <c r="D408" s="6" t="n">
        <f aca="false">C408-B408+1</f>
        <v>46220</v>
      </c>
      <c r="E408" s="5" t="s">
        <v>6</v>
      </c>
      <c r="F408" s="7" t="s">
        <v>254</v>
      </c>
    </row>
    <row r="409" customFormat="false" ht="12.75" hidden="false" customHeight="false" outlineLevel="0" collapsed="false">
      <c r="A409" s="5" t="s">
        <v>249</v>
      </c>
      <c r="B409" s="6" t="n">
        <v>24219150</v>
      </c>
      <c r="C409" s="6" t="n">
        <v>24748100</v>
      </c>
      <c r="D409" s="6" t="n">
        <f aca="false">C409-B409+1</f>
        <v>528951</v>
      </c>
      <c r="E409" s="0" t="s">
        <v>7</v>
      </c>
      <c r="F409" s="4" t="n">
        <v>12</v>
      </c>
    </row>
    <row r="410" customFormat="false" ht="12.75" hidden="false" customHeight="false" outlineLevel="0" collapsed="false">
      <c r="A410" s="5" t="s">
        <v>249</v>
      </c>
      <c r="B410" s="6" t="n">
        <v>30118354</v>
      </c>
      <c r="C410" s="6" t="n">
        <v>30126430</v>
      </c>
      <c r="D410" s="6" t="n">
        <f aca="false">C410-B410+1</f>
        <v>8077</v>
      </c>
      <c r="E410" s="5" t="s">
        <v>6</v>
      </c>
      <c r="F410" s="7" t="s">
        <v>255</v>
      </c>
    </row>
    <row r="411" customFormat="false" ht="12.75" hidden="false" customHeight="false" outlineLevel="0" collapsed="false">
      <c r="A411" s="5" t="s">
        <v>249</v>
      </c>
      <c r="B411" s="6" t="n">
        <v>33714721</v>
      </c>
      <c r="C411" s="6" t="n">
        <v>33822944</v>
      </c>
      <c r="D411" s="3" t="n">
        <f aca="false">C411-B411+1</f>
        <v>108224</v>
      </c>
      <c r="E411" s="0" t="s">
        <v>7</v>
      </c>
      <c r="F411" s="4" t="n">
        <v>16</v>
      </c>
    </row>
    <row r="412" customFormat="false" ht="12.75" hidden="false" customHeight="false" outlineLevel="0" collapsed="false">
      <c r="A412" s="5" t="s">
        <v>249</v>
      </c>
      <c r="B412" s="6" t="n">
        <v>61084722</v>
      </c>
      <c r="C412" s="6" t="n">
        <v>61097559</v>
      </c>
      <c r="D412" s="3" t="n">
        <f aca="false">C412-B412+1</f>
        <v>12838</v>
      </c>
      <c r="E412" s="0" t="s">
        <v>7</v>
      </c>
      <c r="F412" s="4" t="n">
        <v>17</v>
      </c>
    </row>
    <row r="413" customFormat="false" ht="12.75" hidden="false" customHeight="false" outlineLevel="0" collapsed="false">
      <c r="A413" s="5" t="s">
        <v>249</v>
      </c>
      <c r="B413" s="6" t="n">
        <v>69097907</v>
      </c>
      <c r="C413" s="6" t="n">
        <v>69100288</v>
      </c>
      <c r="D413" s="6" t="n">
        <f aca="false">C413-B413+1</f>
        <v>2382</v>
      </c>
      <c r="E413" s="5" t="s">
        <v>7</v>
      </c>
      <c r="F413" s="7" t="s">
        <v>256</v>
      </c>
    </row>
    <row r="414" customFormat="false" ht="12.75" hidden="false" customHeight="false" outlineLevel="0" collapsed="false">
      <c r="A414" s="5" t="s">
        <v>249</v>
      </c>
      <c r="B414" s="6" t="n">
        <v>70683151</v>
      </c>
      <c r="C414" s="6" t="n">
        <v>70770699</v>
      </c>
      <c r="D414" s="3" t="n">
        <f aca="false">C414-B414+1</f>
        <v>87549</v>
      </c>
      <c r="E414" s="5" t="s">
        <v>7</v>
      </c>
      <c r="F414" s="4" t="n">
        <v>18</v>
      </c>
    </row>
    <row r="415" customFormat="false" ht="12.75" hidden="false" customHeight="false" outlineLevel="0" collapsed="false">
      <c r="A415" s="0" t="s">
        <v>249</v>
      </c>
      <c r="B415" s="3" t="n">
        <v>80482499</v>
      </c>
      <c r="C415" s="3" t="n">
        <v>80486490</v>
      </c>
      <c r="D415" s="3" t="n">
        <f aca="false">C415-B415+1</f>
        <v>3992</v>
      </c>
      <c r="E415" s="5" t="s">
        <v>6</v>
      </c>
      <c r="F415" s="4" t="n">
        <v>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08T11:48:37Z</dcterms:created>
  <dc:creator>João Fadista</dc:creator>
  <dc:description/>
  <dc:language>en-US</dc:language>
  <cp:lastModifiedBy>João Fadista</cp:lastModifiedBy>
  <dcterms:modified xsi:type="dcterms:W3CDTF">2009-09-08T12:03:47Z</dcterms:modified>
  <cp:revision>0</cp:revision>
  <dc:subject/>
  <dc:title/>
</cp:coreProperties>
</file>